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garida\Desktop\Frontiers_Word_Templates\"/>
    </mc:Choice>
  </mc:AlternateContent>
  <xr:revisionPtr revIDLastSave="0" documentId="13_ncr:1_{4B7ADBEA-8A76-4747-BCBD-346F71A02674}" xr6:coauthVersionLast="47" xr6:coauthVersionMax="47" xr10:uidLastSave="{00000000-0000-0000-0000-000000000000}"/>
  <bookViews>
    <workbookView xWindow="-120" yWindow="-120" windowWidth="29040" windowHeight="15840" xr2:uid="{80B048D8-E163-47E0-8011-48EA78B615EB}"/>
  </bookViews>
  <sheets>
    <sheet name="Suppl. Table 3" sheetId="1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0" uniqueCount="526">
  <si>
    <t>14 DAI</t>
  </si>
  <si>
    <t>21 DAI</t>
  </si>
  <si>
    <t>28 DAI</t>
  </si>
  <si>
    <t>35 DAI</t>
  </si>
  <si>
    <t>0.04 ± 0.01</t>
  </si>
  <si>
    <t>Area</t>
  </si>
  <si>
    <t>dVG/dto</t>
  </si>
  <si>
    <t>dV/dto</t>
  </si>
  <si>
    <t>N</t>
  </si>
  <si>
    <t>ABS/RC</t>
  </si>
  <si>
    <t>250.67 ± 8.97</t>
  </si>
  <si>
    <t>210.00 ± 7.62</t>
  </si>
  <si>
    <t>274.00 ± 45.83</t>
  </si>
  <si>
    <t>232.67 ± 7.14</t>
  </si>
  <si>
    <t>268.00 ± 27.00</t>
  </si>
  <si>
    <t>213.33 ± 9.98</t>
  </si>
  <si>
    <t>224.00 ± 9.94</t>
  </si>
  <si>
    <t>221.43 ± 12.57</t>
  </si>
  <si>
    <t>3055.60 ± 78.07</t>
  </si>
  <si>
    <t>3071.73 ± 154.54</t>
  </si>
  <si>
    <t>3141.13 ± 103.11</t>
  </si>
  <si>
    <t>3222.07 ± 100.85</t>
  </si>
  <si>
    <t>3140.53 ± 105.72</t>
  </si>
  <si>
    <t>3224.33 ± 66.32</t>
  </si>
  <si>
    <t>3084.67 ± 90.14</t>
  </si>
  <si>
    <t>3231.36 ± 89.21</t>
  </si>
  <si>
    <t>1.21 ± 0.11</t>
  </si>
  <si>
    <t>1561.27 ± 57.80</t>
  </si>
  <si>
    <t>1602.53 ± 81.57</t>
  </si>
  <si>
    <t>1619.27 ± 67.55</t>
  </si>
  <si>
    <t>1754.00 ± 43.03</t>
  </si>
  <si>
    <t>1539.13 ± 62.65</t>
  </si>
  <si>
    <t>1640.60 ± 41.76</t>
  </si>
  <si>
    <t>1605.53 ± 44.69</t>
  </si>
  <si>
    <t>1698.21 ± 63.29</t>
  </si>
  <si>
    <t>330.20 ± 14.84</t>
  </si>
  <si>
    <t>309.73 ± 15.62</t>
  </si>
  <si>
    <t>326.20 ± 20.71</t>
  </si>
  <si>
    <t>372.33 ± 9.61</t>
  </si>
  <si>
    <t>302.40 ± 19.11</t>
  </si>
  <si>
    <t>321.60 ± 15.48</t>
  </si>
  <si>
    <t>339.27 ± 21.20</t>
  </si>
  <si>
    <t>357.93 ± 24.53</t>
  </si>
  <si>
    <t>RC/ABS</t>
  </si>
  <si>
    <t>1.00 ± 0.02</t>
  </si>
  <si>
    <t>1.01 ± 0.03</t>
  </si>
  <si>
    <t>1.14 ± 0.07</t>
  </si>
  <si>
    <t>1.71 ± 0.12</t>
  </si>
  <si>
    <t>0.70 ± 0.04</t>
  </si>
  <si>
    <t>0.79 ± 0.07</t>
  </si>
  <si>
    <t>0.98 ± 0.01</t>
  </si>
  <si>
    <t>1.03 ± 0.03</t>
  </si>
  <si>
    <t>1.02 ± 0.03</t>
  </si>
  <si>
    <t>1.04 ± 0.02</t>
  </si>
  <si>
    <t>1.06 ± 0.03</t>
  </si>
  <si>
    <t>0.78 ± 0.05</t>
  </si>
  <si>
    <t>0.87 ± 0.04</t>
  </si>
  <si>
    <t>0.44 ± 0.04</t>
  </si>
  <si>
    <t>0.91 ± 0.07</t>
  </si>
  <si>
    <t>0.80 ± 0.06</t>
  </si>
  <si>
    <t>0.60 ± 0.03</t>
  </si>
  <si>
    <r>
      <t>t</t>
    </r>
    <r>
      <rPr>
        <vertAlign val="subscript"/>
        <sz val="11"/>
        <color theme="1"/>
        <rFont val="Arial"/>
        <family val="2"/>
      </rPr>
      <t>Fm</t>
    </r>
  </si>
  <si>
    <r>
      <t>F</t>
    </r>
    <r>
      <rPr>
        <vertAlign val="subscript"/>
        <sz val="11"/>
        <color theme="1"/>
        <rFont val="Arial"/>
        <family val="2"/>
      </rPr>
      <t>0</t>
    </r>
  </si>
  <si>
    <r>
      <t>F</t>
    </r>
    <r>
      <rPr>
        <vertAlign val="subscript"/>
        <sz val="11"/>
        <color theme="1"/>
        <rFont val="Arial"/>
        <family val="2"/>
      </rPr>
      <t>m</t>
    </r>
  </si>
  <si>
    <r>
      <t>F</t>
    </r>
    <r>
      <rPr>
        <vertAlign val="subscript"/>
        <sz val="11"/>
        <color theme="1"/>
        <rFont val="Arial"/>
        <family val="2"/>
      </rPr>
      <t>v</t>
    </r>
  </si>
  <si>
    <r>
      <t>F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F</t>
    </r>
    <r>
      <rPr>
        <vertAlign val="subscript"/>
        <sz val="11"/>
        <color theme="1"/>
        <rFont val="Arial"/>
        <family val="2"/>
      </rPr>
      <t>m</t>
    </r>
  </si>
  <si>
    <r>
      <t>F</t>
    </r>
    <r>
      <rPr>
        <vertAlign val="subscript"/>
        <sz val="11"/>
        <color theme="1"/>
        <rFont val="Arial"/>
        <family val="2"/>
      </rPr>
      <t>V</t>
    </r>
    <r>
      <rPr>
        <sz val="11"/>
        <color theme="1"/>
        <rFont val="Arial"/>
        <family val="2"/>
      </rPr>
      <t>/F</t>
    </r>
    <r>
      <rPr>
        <vertAlign val="subscript"/>
        <sz val="11"/>
        <color theme="1"/>
        <rFont val="Arial"/>
        <family val="2"/>
      </rPr>
      <t>m</t>
    </r>
  </si>
  <si>
    <r>
      <t>F</t>
    </r>
    <r>
      <rPr>
        <vertAlign val="subscript"/>
        <sz val="11"/>
        <color theme="1"/>
        <rFont val="Arial"/>
        <family val="2"/>
      </rPr>
      <t>V</t>
    </r>
    <r>
      <rPr>
        <sz val="11"/>
        <color theme="1"/>
        <rFont val="Arial"/>
        <family val="2"/>
      </rPr>
      <t>/F</t>
    </r>
    <r>
      <rPr>
        <vertAlign val="subscript"/>
        <sz val="11"/>
        <color theme="1"/>
        <rFont val="Arial"/>
        <family val="2"/>
      </rPr>
      <t>0</t>
    </r>
  </si>
  <si>
    <r>
      <t>V</t>
    </r>
    <r>
      <rPr>
        <vertAlign val="subscript"/>
        <sz val="11"/>
        <color theme="1"/>
        <rFont val="Arial"/>
        <family val="2"/>
      </rPr>
      <t>J</t>
    </r>
  </si>
  <si>
    <r>
      <t>V</t>
    </r>
    <r>
      <rPr>
        <vertAlign val="subscript"/>
        <sz val="11"/>
        <color theme="1"/>
        <rFont val="Arial"/>
        <family val="2"/>
      </rPr>
      <t>I</t>
    </r>
  </si>
  <si>
    <r>
      <t>S</t>
    </r>
    <r>
      <rPr>
        <vertAlign val="subscript"/>
        <sz val="11"/>
        <color theme="1"/>
        <rFont val="Arial"/>
        <family val="2"/>
      </rPr>
      <t>m</t>
    </r>
  </si>
  <si>
    <r>
      <t>S</t>
    </r>
    <r>
      <rPr>
        <vertAlign val="subscript"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>/t</t>
    </r>
    <r>
      <rPr>
        <vertAlign val="subscript"/>
        <sz val="11"/>
        <color theme="1"/>
        <rFont val="Arial"/>
        <family val="2"/>
      </rPr>
      <t>Fm</t>
    </r>
  </si>
  <si>
    <t>kP / ABS X kF</t>
  </si>
  <si>
    <t>kN / ABS X kF</t>
  </si>
  <si>
    <r>
      <t>DI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RC</t>
    </r>
  </si>
  <si>
    <r>
      <t>TR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RC</t>
    </r>
  </si>
  <si>
    <r>
      <t>ET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RC</t>
    </r>
  </si>
  <si>
    <r>
      <t>RE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RC</t>
    </r>
  </si>
  <si>
    <r>
      <t>φ</t>
    </r>
    <r>
      <rPr>
        <vertAlign val="subscript"/>
        <sz val="11"/>
        <color theme="1"/>
        <rFont val="Arial"/>
        <family val="2"/>
      </rPr>
      <t>Po</t>
    </r>
  </si>
  <si>
    <r>
      <t>φ</t>
    </r>
    <r>
      <rPr>
        <vertAlign val="subscript"/>
        <sz val="11"/>
        <color theme="1"/>
        <rFont val="Arial"/>
        <family val="2"/>
      </rPr>
      <t>Eo</t>
    </r>
  </si>
  <si>
    <r>
      <t>φ</t>
    </r>
    <r>
      <rPr>
        <vertAlign val="subscript"/>
        <sz val="11"/>
        <color theme="1"/>
        <rFont val="Arial"/>
        <family val="2"/>
      </rPr>
      <t>Ro</t>
    </r>
  </si>
  <si>
    <r>
      <t>ABS/CS</t>
    </r>
    <r>
      <rPr>
        <vertAlign val="subscript"/>
        <sz val="11"/>
        <color theme="1"/>
        <rFont val="Arial"/>
        <family val="2"/>
      </rPr>
      <t>0</t>
    </r>
  </si>
  <si>
    <r>
      <t>DI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CS</t>
    </r>
    <r>
      <rPr>
        <vertAlign val="subscript"/>
        <sz val="11"/>
        <color theme="1"/>
        <rFont val="Arial"/>
        <family val="2"/>
      </rPr>
      <t>0</t>
    </r>
  </si>
  <si>
    <r>
      <t>TR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CS</t>
    </r>
    <r>
      <rPr>
        <vertAlign val="subscript"/>
        <sz val="11"/>
        <color theme="1"/>
        <rFont val="Arial"/>
        <family val="2"/>
      </rPr>
      <t>0</t>
    </r>
  </si>
  <si>
    <r>
      <t>ET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CS</t>
    </r>
    <r>
      <rPr>
        <vertAlign val="subscript"/>
        <sz val="11"/>
        <color theme="1"/>
        <rFont val="Arial"/>
        <family val="2"/>
      </rPr>
      <t>0</t>
    </r>
  </si>
  <si>
    <r>
      <t>RE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CS</t>
    </r>
    <r>
      <rPr>
        <vertAlign val="subscript"/>
        <sz val="11"/>
        <color theme="1"/>
        <rFont val="Arial"/>
        <family val="2"/>
      </rPr>
      <t>0</t>
    </r>
  </si>
  <si>
    <r>
      <t>ABS/CS</t>
    </r>
    <r>
      <rPr>
        <vertAlign val="subscript"/>
        <sz val="11"/>
        <color theme="1"/>
        <rFont val="Arial"/>
        <family val="2"/>
      </rPr>
      <t>m</t>
    </r>
  </si>
  <si>
    <r>
      <t>DI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CS</t>
    </r>
    <r>
      <rPr>
        <vertAlign val="subscript"/>
        <sz val="11"/>
        <color theme="1"/>
        <rFont val="Arial"/>
        <family val="2"/>
      </rPr>
      <t>m</t>
    </r>
  </si>
  <si>
    <r>
      <t>TR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CS</t>
    </r>
    <r>
      <rPr>
        <vertAlign val="subscript"/>
        <sz val="11"/>
        <color theme="1"/>
        <rFont val="Arial"/>
        <family val="2"/>
      </rPr>
      <t>m</t>
    </r>
  </si>
  <si>
    <r>
      <t>ET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CS</t>
    </r>
    <r>
      <rPr>
        <vertAlign val="subscript"/>
        <sz val="11"/>
        <color theme="1"/>
        <rFont val="Arial"/>
        <family val="2"/>
      </rPr>
      <t>m</t>
    </r>
  </si>
  <si>
    <r>
      <t>RE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/CS</t>
    </r>
    <r>
      <rPr>
        <vertAlign val="subscript"/>
        <sz val="11"/>
        <color theme="1"/>
        <rFont val="Arial"/>
        <family val="2"/>
      </rPr>
      <t>m</t>
    </r>
  </si>
  <si>
    <r>
      <t>RC/CS</t>
    </r>
    <r>
      <rPr>
        <vertAlign val="subscript"/>
        <sz val="11"/>
        <color theme="1"/>
        <rFont val="Arial"/>
        <family val="2"/>
      </rPr>
      <t>0</t>
    </r>
  </si>
  <si>
    <r>
      <t>RC/CS</t>
    </r>
    <r>
      <rPr>
        <vertAlign val="subscript"/>
        <sz val="11"/>
        <color theme="1"/>
        <rFont val="Arial"/>
        <family val="2"/>
      </rPr>
      <t>m</t>
    </r>
  </si>
  <si>
    <r>
      <t>ψ</t>
    </r>
    <r>
      <rPr>
        <vertAlign val="subscript"/>
        <sz val="11"/>
        <color theme="1"/>
        <rFont val="Arial"/>
        <family val="2"/>
      </rPr>
      <t>Eo</t>
    </r>
  </si>
  <si>
    <r>
      <t>δ</t>
    </r>
    <r>
      <rPr>
        <vertAlign val="subscript"/>
        <sz val="11"/>
        <color theme="1"/>
        <rFont val="Arial"/>
        <family val="2"/>
      </rPr>
      <t>Ro</t>
    </r>
  </si>
  <si>
    <t>1.05 ± 0.02</t>
  </si>
  <si>
    <t>1.04 ± 0.03</t>
  </si>
  <si>
    <t>1.06 ± 0.02</t>
  </si>
  <si>
    <t>37334.73 ± 1613.52</t>
  </si>
  <si>
    <t>34317.67 ± 1673.79</t>
  </si>
  <si>
    <t>38489.60 ± 2468.63</t>
  </si>
  <si>
    <t>40980.40 ± 1171.84</t>
  </si>
  <si>
    <t>34637.60 ± 1737.02</t>
  </si>
  <si>
    <t>35353.47 ± 1520.07</t>
  </si>
  <si>
    <t>37679.20 ± 2013.08</t>
  </si>
  <si>
    <t>38540.07 ± 2587.53</t>
  </si>
  <si>
    <t>582.73 ± 15.18</t>
  </si>
  <si>
    <t>527.93 ± 28.20</t>
  </si>
  <si>
    <t>552.20 ± 19.26</t>
  </si>
  <si>
    <t>558.20 ± 18.35</t>
  </si>
  <si>
    <t>601.73 ± 28.65</t>
  </si>
  <si>
    <t>565.27 ± 21.53</t>
  </si>
  <si>
    <t>542.80 ± 22.81</t>
  </si>
  <si>
    <t>562.86 ± 16.07</t>
  </si>
  <si>
    <t>2472.87 ± 69.76</t>
  </si>
  <si>
    <t>2543.80 ± 128.96</t>
  </si>
  <si>
    <t>2588.93 ± 86.55</t>
  </si>
  <si>
    <t>2663.87 ± 83.50</t>
  </si>
  <si>
    <t>2538.80 ± 87.69</t>
  </si>
  <si>
    <t>2659.07 ± 54.17</t>
  </si>
  <si>
    <t>2541.87 ± 70.35</t>
  </si>
  <si>
    <t>2668.50 ± 75.19</t>
  </si>
  <si>
    <t>0.19 ± 0.01</t>
  </si>
  <si>
    <t>0.18 ± 0.01</t>
  </si>
  <si>
    <t>0.81 ± 0.01</t>
  </si>
  <si>
    <t>0.83 ± 0.01</t>
  </si>
  <si>
    <t>4.26 ± 0.12</t>
  </si>
  <si>
    <t>4.85 ± 0.11</t>
  </si>
  <si>
    <t>4.70 ± 0.10</t>
  </si>
  <si>
    <t>4.78 ± 0.06</t>
  </si>
  <si>
    <t>4.29 ± 0.16</t>
  </si>
  <si>
    <t>4.77 ± 0.14</t>
  </si>
  <si>
    <t>4.73 ± 0.11</t>
  </si>
  <si>
    <t>4.75 ± 0.07</t>
  </si>
  <si>
    <t>0.37 ± 0.01</t>
  </si>
  <si>
    <t>0.38 ± 0.01</t>
  </si>
  <si>
    <t>0.34 ± 0.01</t>
  </si>
  <si>
    <t>0.39 ± 0.01</t>
  </si>
  <si>
    <t>0.87 ± 0.01</t>
  </si>
  <si>
    <t>0.88 ± 0.01</t>
  </si>
  <si>
    <t>0.68 ± 0.05</t>
  </si>
  <si>
    <t>0.78 ± 0.07</t>
  </si>
  <si>
    <t>0.59 ± 0.03</t>
  </si>
  <si>
    <t>0.76 ± 0.07</t>
  </si>
  <si>
    <t>0.72 ± 0.05</t>
  </si>
  <si>
    <t>0.73 ± 0.06</t>
  </si>
  <si>
    <t>0.63 ± 0.03</t>
  </si>
  <si>
    <t>0.64 ± 0.04</t>
  </si>
  <si>
    <t>0.51 ± 0.02</t>
  </si>
  <si>
    <t>0.66 ± 0.04</t>
  </si>
  <si>
    <t>0.65 ± 0.04</t>
  </si>
  <si>
    <t>0.62 ± 0.04</t>
  </si>
  <si>
    <t>15.06 ± 0.44</t>
  </si>
  <si>
    <t>13.58 ± 0.35</t>
  </si>
  <si>
    <t>14.71 ± 0.62</t>
  </si>
  <si>
    <t>15.51 ± 0.49</t>
  </si>
  <si>
    <t>13.67 ± 0.54</t>
  </si>
  <si>
    <t>13.40 ± 0.68</t>
  </si>
  <si>
    <t>14.82 ± 0.68</t>
  </si>
  <si>
    <t>14.32 ± 0.74</t>
  </si>
  <si>
    <t>25.14 ± 0.43</t>
  </si>
  <si>
    <t>21.49 ± 0.83</t>
  </si>
  <si>
    <t>24.53 ± 1.16</t>
  </si>
  <si>
    <t>23.25 ± 0.65</t>
  </si>
  <si>
    <t>22.69 ± 0.79</t>
  </si>
  <si>
    <t>21.97 ± 0.60</t>
  </si>
  <si>
    <t>24.12 ± 1.41</t>
  </si>
  <si>
    <t>23.53 ± 0.78</t>
  </si>
  <si>
    <t>0.07 ± 0.00</t>
  </si>
  <si>
    <t>2.08 ± 0.06</t>
  </si>
  <si>
    <t>1.92 ± 0.07</t>
  </si>
  <si>
    <t>2.05 ± 0.09</t>
  </si>
  <si>
    <t>1.82 ± 0.04</t>
  </si>
  <si>
    <t>2.08 ± 0.08</t>
  </si>
  <si>
    <t>2.04 ± 0.09</t>
  </si>
  <si>
    <t>1.98 ± 0.07</t>
  </si>
  <si>
    <t>2.03 ± 0.08</t>
  </si>
  <si>
    <t>0.40 ± 0.02</t>
  </si>
  <si>
    <t>0.33 ± 0.02</t>
  </si>
  <si>
    <t>0.36 ± 0.02</t>
  </si>
  <si>
    <t>0.32 ± 0.01</t>
  </si>
  <si>
    <t>0.40 ± 0.03</t>
  </si>
  <si>
    <t>0.36 ± 0.03</t>
  </si>
  <si>
    <t>0.35 ± 0.02</t>
  </si>
  <si>
    <t>1.68 ± 0.04</t>
  </si>
  <si>
    <t>1.59 ± 0.05</t>
  </si>
  <si>
    <t>1.69 ± 0.07</t>
  </si>
  <si>
    <t>1.51 ± 0.03</t>
  </si>
  <si>
    <t>1.68 ± 0.06</t>
  </si>
  <si>
    <t>1.68 ± 0.07</t>
  </si>
  <si>
    <t>1.63 ± 0.05</t>
  </si>
  <si>
    <t>1.67 ± 0.06</t>
  </si>
  <si>
    <t>0.99 ± 0.02</t>
  </si>
  <si>
    <t>0.22 ± 0.01</t>
  </si>
  <si>
    <t>0.21 ± 0.01</t>
  </si>
  <si>
    <t>0.20 ± 0.01</t>
  </si>
  <si>
    <t>3.65 ± 0.32</t>
  </si>
  <si>
    <t>4.60 ± 0.37</t>
  </si>
  <si>
    <t>4.14 ± 0.40</t>
  </si>
  <si>
    <t>5.27 ± 0.33</t>
  </si>
  <si>
    <t>3.46 ± 0.33</t>
  </si>
  <si>
    <t>4.19 ± 0.49</t>
  </si>
  <si>
    <t>4.35 ± 0.36</t>
  </si>
  <si>
    <t>4.28 ± 0.31</t>
  </si>
  <si>
    <t>0.99 ± 0.09</t>
  </si>
  <si>
    <t>1.11 ± 0.11</t>
  </si>
  <si>
    <t>1.08 ± 0.15</t>
  </si>
  <si>
    <t>1.45 ± 0.12</t>
  </si>
  <si>
    <t>0.87 ± 0.10</t>
  </si>
  <si>
    <t>1.09 ± 0.17</t>
  </si>
  <si>
    <t>1.14 ± 0.09</t>
  </si>
  <si>
    <t>1.18 ± 0.14</t>
  </si>
  <si>
    <t>0.82 ± 0.01</t>
  </si>
  <si>
    <t>0.63 ± 0.01</t>
  </si>
  <si>
    <t>0.62 ± 0.01</t>
  </si>
  <si>
    <t>0.66 ± 0.01</t>
  </si>
  <si>
    <t>0.61 ± 0.01</t>
  </si>
  <si>
    <t>0.51 ± 0.01</t>
  </si>
  <si>
    <t>0.52 ± 0.01</t>
  </si>
  <si>
    <t>0.55 ± 0.01</t>
  </si>
  <si>
    <t>0.49 ± 0.01</t>
  </si>
  <si>
    <t>0.10 ± 0.01</t>
  </si>
  <si>
    <t>0.11 ± 0.01</t>
  </si>
  <si>
    <t>111.94 ± 4.66</t>
  </si>
  <si>
    <t>91.25 ± 5.86</t>
  </si>
  <si>
    <t>97.44 ± 4.22</t>
  </si>
  <si>
    <t>96.83 ± 3.58</t>
  </si>
  <si>
    <t>116.99 ± 9.06</t>
  </si>
  <si>
    <t>100.25 ± 6.93</t>
  </si>
  <si>
    <t>96.03 ± 5.71</t>
  </si>
  <si>
    <t>98.26 ± 3.42</t>
  </si>
  <si>
    <t>470.79 ± 11.37</t>
  </si>
  <si>
    <t>436.69 ± 22.72</t>
  </si>
  <si>
    <t>454.76 ± 15.39</t>
  </si>
  <si>
    <t>461.37 ± 14.91</t>
  </si>
  <si>
    <t>484.74 ± 20.24</t>
  </si>
  <si>
    <t>465.02 ± 15.04</t>
  </si>
  <si>
    <t>446.77 ± 17.26</t>
  </si>
  <si>
    <t>464.60 ± 12.94</t>
  </si>
  <si>
    <t>296.30 ± 7.96</t>
  </si>
  <si>
    <t>274.42 ± 13.42</t>
  </si>
  <si>
    <t>284.05 ± 11.28</t>
  </si>
  <si>
    <t>303.63 ± 7.30</t>
  </si>
  <si>
    <t>292.71 ± 11.77</t>
  </si>
  <si>
    <t>285.75 ± 7.47</t>
  </si>
  <si>
    <t>282.02 ± 10.57</t>
  </si>
  <si>
    <t>295.42 ± 10.61</t>
  </si>
  <si>
    <t>62.89 ± 2.72</t>
  </si>
  <si>
    <t>53.16 ± 2.75</t>
  </si>
  <si>
    <t>56.89 ± 3.15</t>
  </si>
  <si>
    <t>64.45 ± 1.63</t>
  </si>
  <si>
    <t>57.53 ± 3.77</t>
  </si>
  <si>
    <t>55.59 ± 2.02</t>
  </si>
  <si>
    <t>59.96 ± 4.47</t>
  </si>
  <si>
    <t>62.08 ± 3.91</t>
  </si>
  <si>
    <t>281.41 ± 8.16</t>
  </si>
  <si>
    <t>275.53 ± 12.81</t>
  </si>
  <si>
    <t>275.91 ± 13.24</t>
  </si>
  <si>
    <t>307.07 ± 9.21</t>
  </si>
  <si>
    <t>291.20 ± 12.18</t>
  </si>
  <si>
    <t>279.75 ± 7.87</t>
  </si>
  <si>
    <t>276.46 ± 9.86</t>
  </si>
  <si>
    <t>283.11 ± 13.64</t>
  </si>
  <si>
    <t>1482.65 ± 57.59</t>
  </si>
  <si>
    <t>1617.01 ± 89.61</t>
  </si>
  <si>
    <t>1582.93 ± 91.21</t>
  </si>
  <si>
    <t>1775.24 ± 56.32</t>
  </si>
  <si>
    <t>1539.66 ± 78.65</t>
  </si>
  <si>
    <t>1617.08 ± 66.74</t>
  </si>
  <si>
    <t>1583.44 ± 63.87</t>
  </si>
  <si>
    <t>1630.83 ± 84.68</t>
  </si>
  <si>
    <t>260.67 ± 12.70</t>
  </si>
  <si>
    <t>299.33 ± 36.46</t>
  </si>
  <si>
    <t>255.33 ± 10.18</t>
  </si>
  <si>
    <t>243.33 ± 10.08</t>
  </si>
  <si>
    <t>34297.33 ± 1825.08</t>
  </si>
  <si>
    <t>34718.93 ± 2048.55</t>
  </si>
  <si>
    <t>35572.73 ± 3529.99</t>
  </si>
  <si>
    <t>35057.87 ± 2139.48</t>
  </si>
  <si>
    <t>548.73 ± 14.52</t>
  </si>
  <si>
    <t>627.40 ± 38.87</t>
  </si>
  <si>
    <t>579.60 ± 43.65</t>
  </si>
  <si>
    <t>544.67 ± 31.51</t>
  </si>
  <si>
    <t>2847.13 ± 74.55</t>
  </si>
  <si>
    <t>2777.40 ± 108.79</t>
  </si>
  <si>
    <t>2713.73 ± 187.03</t>
  </si>
  <si>
    <t>2750.73 ± 108.30</t>
  </si>
  <si>
    <t>2298.40 ± 73.79</t>
  </si>
  <si>
    <t>2150.00 ± 114.14</t>
  </si>
  <si>
    <t>2134.13 ± 163.48</t>
  </si>
  <si>
    <t>2206.07 ± 87.43</t>
  </si>
  <si>
    <t>0.23 ± 0.02</t>
  </si>
  <si>
    <t>0.77 ± 0.02</t>
  </si>
  <si>
    <t>0.80 ± 0.01</t>
  </si>
  <si>
    <t>4.23 ± 0.18</t>
  </si>
  <si>
    <t>3.62 ± 0.29</t>
  </si>
  <si>
    <t>3.81 ± 0.32</t>
  </si>
  <si>
    <t>4.18 ± 0.20</t>
  </si>
  <si>
    <t>0.39 ± 0.02</t>
  </si>
  <si>
    <t>0.38 ± 0.02</t>
  </si>
  <si>
    <t>0.37 ± 0.02</t>
  </si>
  <si>
    <t>0.86 ± 0.01</t>
  </si>
  <si>
    <t>0.67 ± 0.03</t>
  </si>
  <si>
    <t>0.83 ± 0.07</t>
  </si>
  <si>
    <t>0.76 ± 0.08</t>
  </si>
  <si>
    <t>0.58 ± 0.03</t>
  </si>
  <si>
    <t>0.68 ± 0.06</t>
  </si>
  <si>
    <t>0.64 ± 0.05</t>
  </si>
  <si>
    <t>0.62 ± 0.05</t>
  </si>
  <si>
    <t>14.86 ± 0.55</t>
  </si>
  <si>
    <t>16.22 ± 0.55</t>
  </si>
  <si>
    <t>16.42 ± 0.66</t>
  </si>
  <si>
    <t>15.81 ± 0.67</t>
  </si>
  <si>
    <t>23.06 ± 0.63</t>
  </si>
  <si>
    <t>27.63 ± 0.94</t>
  </si>
  <si>
    <t>27.06 ± 1.28</t>
  </si>
  <si>
    <t>25.53 ± 1.05</t>
  </si>
  <si>
    <t>1.95 ± 0.05</t>
  </si>
  <si>
    <t>2.27 ± 0.12</t>
  </si>
  <si>
    <t>2.21 ± 0.16</t>
  </si>
  <si>
    <t>2.06 ± 0.11</t>
  </si>
  <si>
    <t>0.55 ± 0.07</t>
  </si>
  <si>
    <t>0.55 ± 0.11</t>
  </si>
  <si>
    <t>0.42 ± 0.04</t>
  </si>
  <si>
    <t>1.56 ± 0.03</t>
  </si>
  <si>
    <t>1.72 ± 0.06</t>
  </si>
  <si>
    <t>1.66 ± 0.06</t>
  </si>
  <si>
    <t>1.64 ± 0.08</t>
  </si>
  <si>
    <t>0.24 ± 0.01</t>
  </si>
  <si>
    <t>0.23 ± 0.01</t>
  </si>
  <si>
    <t>3.96 ± 0.38</t>
  </si>
  <si>
    <t>3.27 ± 0.60</t>
  </si>
  <si>
    <t>3.66 ± 0.64</t>
  </si>
  <si>
    <t>4.08 ± 0.58</t>
  </si>
  <si>
    <t>1.11 ± 0.14</t>
  </si>
  <si>
    <t>1.00 ± 0.20</t>
  </si>
  <si>
    <t>1.10 ± 0.23</t>
  </si>
  <si>
    <t>1.20 ± 0.18</t>
  </si>
  <si>
    <t>0.61 ± 0.02</t>
  </si>
  <si>
    <t>0.62 ± 0.02</t>
  </si>
  <si>
    <t>0.63 ± 0.02</t>
  </si>
  <si>
    <t>0.47 ± 0.02</t>
  </si>
  <si>
    <t>0.48 ± 0.02</t>
  </si>
  <si>
    <t>107.64 ± 6.23</t>
  </si>
  <si>
    <t>152.58 ± 21.85</t>
  </si>
  <si>
    <t>133.41 ± 16.43</t>
  </si>
  <si>
    <t>110.15 ± 9.93</t>
  </si>
  <si>
    <t>441.10 ± 9.69</t>
  </si>
  <si>
    <t>474.82 ± 19.83</t>
  </si>
  <si>
    <t>446.19 ± 32.45</t>
  </si>
  <si>
    <t>434.51 ± 22.29</t>
  </si>
  <si>
    <t>277.36 ± 5.35</t>
  </si>
  <si>
    <t>287.28 ± 9.14</t>
  </si>
  <si>
    <t>278.59 ± 20.45</t>
  </si>
  <si>
    <t>270.62 ± 12.85</t>
  </si>
  <si>
    <t>58.53 ± 2.83</t>
  </si>
  <si>
    <t>66.42 ± 2.95</t>
  </si>
  <si>
    <t>63.18 ± 5.42</t>
  </si>
  <si>
    <t>60.84 ± 3.25</t>
  </si>
  <si>
    <t>1452.80 ± 58.15</t>
  </si>
  <si>
    <t>1330.87 ± 95.45</t>
  </si>
  <si>
    <t>1351.60 ± 112.89</t>
  </si>
  <si>
    <t>1389.80 ± 71.31</t>
  </si>
  <si>
    <t>309.27 ± 20.63</t>
  </si>
  <si>
    <t>307.93 ± 24.77</t>
  </si>
  <si>
    <t>307.27 ± 31.59</t>
  </si>
  <si>
    <t>312.53 ± 18.00</t>
  </si>
  <si>
    <t>283.11 ± 7.20</t>
  </si>
  <si>
    <t>278.01 ± 10.14</t>
  </si>
  <si>
    <t>270.27 ± 16.95</t>
  </si>
  <si>
    <t>267.59 ± 12.43</t>
  </si>
  <si>
    <t>1483.02 ± 64.46</t>
  </si>
  <si>
    <t>1290.19 ± 100.28</t>
  </si>
  <si>
    <t>1324.03 ± 113.38</t>
  </si>
  <si>
    <t>1384.92 ± 82.64</t>
  </si>
  <si>
    <t>270.00 ± 8.28</t>
  </si>
  <si>
    <t>264.67 ± 6.16</t>
  </si>
  <si>
    <t>283.57 ± 5.70</t>
  </si>
  <si>
    <t>401.14 ± 58.39</t>
  </si>
  <si>
    <t>34157.40 ± 2366.18</t>
  </si>
  <si>
    <t>19838.60 ± 2500.47</t>
  </si>
  <si>
    <t>21637.71 ± 2426.62</t>
  </si>
  <si>
    <t>8731.29 ± 1887.02</t>
  </si>
  <si>
    <t>654.67 ± 24.15</t>
  </si>
  <si>
    <t>935.20 ± 86.31</t>
  </si>
  <si>
    <t>879.86 ± 57.19</t>
  </si>
  <si>
    <t>945.86 ± 67.15</t>
  </si>
  <si>
    <t>2993.13 ± 111.02</t>
  </si>
  <si>
    <t>2282.93 ± 143.80</t>
  </si>
  <si>
    <t>2145.36 ± 117.02</t>
  </si>
  <si>
    <t>1449.21 ± 122.67</t>
  </si>
  <si>
    <t>2338.47 ± 104.05</t>
  </si>
  <si>
    <t>1347.73 ± 145.01</t>
  </si>
  <si>
    <t>1265.50 ± 135.65</t>
  </si>
  <si>
    <t>503.36 ± 80.86</t>
  </si>
  <si>
    <t>0.43 ± 0.04</t>
  </si>
  <si>
    <t>0.43 ± 0.03</t>
  </si>
  <si>
    <t>0.78 ± 0.01</t>
  </si>
  <si>
    <t>0.57 ± 0.04</t>
  </si>
  <si>
    <t>0.57 ± 0.03</t>
  </si>
  <si>
    <t>0.32 ± 0.04</t>
  </si>
  <si>
    <t>3.62 ± 0.19</t>
  </si>
  <si>
    <t>1.67 ± 0.27</t>
  </si>
  <si>
    <t>1.57 ± 0.22</t>
  </si>
  <si>
    <t>0.53 ± 0.09</t>
  </si>
  <si>
    <t>0.45 ± 0.02</t>
  </si>
  <si>
    <t>0.45 ± 0.01</t>
  </si>
  <si>
    <t>0.89 ± 0.02</t>
  </si>
  <si>
    <t>0.79 ± 0.06</t>
  </si>
  <si>
    <t>1.16 ± 0.06</t>
  </si>
  <si>
    <t>14.49 ± 0.71</t>
  </si>
  <si>
    <t>14.35 ± 0.74</t>
  </si>
  <si>
    <t>16.99 ± 0.78</t>
  </si>
  <si>
    <t>17.36 ± 3.91</t>
  </si>
  <si>
    <t>23.96 ± 0.88</t>
  </si>
  <si>
    <t>28.00 ± 1.15</t>
  </si>
  <si>
    <t>32.37 ± 1.38</t>
  </si>
  <si>
    <t>35.80 ± 8.71</t>
  </si>
  <si>
    <t>2.17 ± 0.08</t>
  </si>
  <si>
    <t>3.91 ± 0.44</t>
  </si>
  <si>
    <t>3.52 ± 0.25</t>
  </si>
  <si>
    <t>8.23 ± 1.55</t>
  </si>
  <si>
    <t>0.49 ± 0.04</t>
  </si>
  <si>
    <t>1.93 ± 0.40</t>
  </si>
  <si>
    <t>1.60 ± 0.24</t>
  </si>
  <si>
    <t>6.22 ± 1.55</t>
  </si>
  <si>
    <t>1.68 ± 0.05</t>
  </si>
  <si>
    <t>1.99 ± 0.08</t>
  </si>
  <si>
    <t>1.91 ± 0.04</t>
  </si>
  <si>
    <t>2.00 ± 0.05</t>
  </si>
  <si>
    <t>1.02 ± 0.02</t>
  </si>
  <si>
    <t>1.08 ± 0.02</t>
  </si>
  <si>
    <t>0.86 ± 0.09</t>
  </si>
  <si>
    <t>0.26 ± 0.01</t>
  </si>
  <si>
    <t>0.25 ± 0.05</t>
  </si>
  <si>
    <t>3.01 ± 0.39</t>
  </si>
  <si>
    <t>0.90 ± 0.25</t>
  </si>
  <si>
    <t>0.68 ± 0.16</t>
  </si>
  <si>
    <t>0.12 ± 0.03</t>
  </si>
  <si>
    <t>0.74 ± 0.13</t>
  </si>
  <si>
    <t>0.25 ± 0.07</t>
  </si>
  <si>
    <t>0.22 ± 0.05</t>
  </si>
  <si>
    <t>0.05 ± 0.02</t>
  </si>
  <si>
    <t>0.34 ± 0.04</t>
  </si>
  <si>
    <t>0.55 ± 0.02</t>
  </si>
  <si>
    <t>0.32 ± 0.03</t>
  </si>
  <si>
    <t>0.32 ± 0.02</t>
  </si>
  <si>
    <t>0.16 ± 0.02</t>
  </si>
  <si>
    <t>0.25 ± 0.01</t>
  </si>
  <si>
    <t>0.24 ± 0.04</t>
  </si>
  <si>
    <t>0.09 ± 0.01</t>
  </si>
  <si>
    <t>0.07 ± 0.01</t>
  </si>
  <si>
    <t>0.08 ± 0.01</t>
  </si>
  <si>
    <t>146.89 ± 10.48</t>
  </si>
  <si>
    <t>433.42 ± 74.91</t>
  </si>
  <si>
    <t>395.80 ± 56.44</t>
  </si>
  <si>
    <t>640.52 ± 55.29</t>
  </si>
  <si>
    <t>507.78 ± 16.48</t>
  </si>
  <si>
    <t>501.78 ± 34.26</t>
  </si>
  <si>
    <t>484.06 ± 17.30</t>
  </si>
  <si>
    <t>324.16 ± 37.46</t>
  </si>
  <si>
    <t>311.64 ± 12.00</t>
  </si>
  <si>
    <t>276.90 ± 20.08</t>
  </si>
  <si>
    <t>265.37 ± 12.03</t>
  </si>
  <si>
    <t>158.60 ± 25.39</t>
  </si>
  <si>
    <t>58.11 ± 3.40</t>
  </si>
  <si>
    <t>58.61 ± 4.76</t>
  </si>
  <si>
    <t>65.54 ± 3.89</t>
  </si>
  <si>
    <t>40.10 ± 7.44</t>
  </si>
  <si>
    <t>1499.54 ± 120.83</t>
  </si>
  <si>
    <t>537.00 ± 79.42</t>
  </si>
  <si>
    <t>1447.60 ± 84.78</t>
  </si>
  <si>
    <t>762.73 ± 92.84</t>
  </si>
  <si>
    <t>700.14 ± 85.10</t>
  </si>
  <si>
    <t>267.85 ± 50.29</t>
  </si>
  <si>
    <t>272.80 ± 21.66</t>
  </si>
  <si>
    <t>163.53 ± 21.47</t>
  </si>
  <si>
    <t>171.43 ± 18.70</t>
  </si>
  <si>
    <t>67.62 ± 14.25</t>
  </si>
  <si>
    <t>0.0007 ± 0.0001</t>
  </si>
  <si>
    <t>304.33 ± 9.17</t>
  </si>
  <si>
    <t>258.02 ± 19.64</t>
  </si>
  <si>
    <t>252.95 ± 7.97</t>
  </si>
  <si>
    <t>141.33 ± 19.63</t>
  </si>
  <si>
    <t>1414.97 ± 80.53</t>
  </si>
  <si>
    <t>709.83 ± 87.79</t>
  </si>
  <si>
    <t>660.12 ± 69.57</t>
  </si>
  <si>
    <t>232.12 ± 39.58</t>
  </si>
  <si>
    <t>H</t>
  </si>
  <si>
    <t>W</t>
  </si>
  <si>
    <t>IN_R</t>
  </si>
  <si>
    <t>IN_S</t>
  </si>
  <si>
    <t>a</t>
  </si>
  <si>
    <t>b</t>
  </si>
  <si>
    <t>c</t>
  </si>
  <si>
    <t>ab</t>
  </si>
  <si>
    <t>bc</t>
  </si>
  <si>
    <t>Parameter</t>
  </si>
  <si>
    <r>
      <t>PI</t>
    </r>
    <r>
      <rPr>
        <vertAlign val="subscript"/>
        <sz val="11"/>
        <color theme="1"/>
        <rFont val="Arial"/>
        <family val="2"/>
      </rPr>
      <t>ABS</t>
    </r>
  </si>
  <si>
    <r>
      <t>PI</t>
    </r>
    <r>
      <rPr>
        <vertAlign val="subscript"/>
        <sz val="11"/>
        <color theme="1"/>
        <rFont val="Arial"/>
        <family val="2"/>
      </rPr>
      <t>TOTAL</t>
    </r>
  </si>
  <si>
    <t>0.19 ± 0.00</t>
  </si>
  <si>
    <t>0.81 ± 0.00</t>
  </si>
  <si>
    <t>0.87 ± 0.00</t>
  </si>
  <si>
    <t>0.06 ± 0.00</t>
  </si>
  <si>
    <t>0.11 ± 0.00</t>
  </si>
  <si>
    <t>0.001 ± 0.000</t>
  </si>
  <si>
    <t>0.0003 ± 0.0000</t>
  </si>
  <si>
    <t>0.002 ± 0.000</t>
  </si>
  <si>
    <t>0.05 ± 0.00</t>
  </si>
  <si>
    <t>0.17 ± 0.00</t>
  </si>
  <si>
    <t>0.83 ± 0.00</t>
  </si>
  <si>
    <t>0.88 ± 0.00</t>
  </si>
  <si>
    <t>0.10 ± 0.00</t>
  </si>
  <si>
    <t>0.0004 ± 0.0000</t>
  </si>
  <si>
    <t>0.18 ± 0.00</t>
  </si>
  <si>
    <t>0.82 ± 0.00</t>
  </si>
  <si>
    <t>0.0003 ± 0.000</t>
  </si>
  <si>
    <t>0.0007 ± 0.0000</t>
  </si>
  <si>
    <t>0.0005 ± 0.0000</t>
  </si>
  <si>
    <t>H - Non-inoculated; W - Mock-inoculated; IN_R - Resistant PWN-inoculated; IN_S - Susceptible PWN-inoculated</t>
  </si>
  <si>
    <t>0.12 ± 0.00</t>
  </si>
  <si>
    <t>0.04 ± 0.00</t>
  </si>
  <si>
    <t>0.003 ± 0.000</t>
  </si>
  <si>
    <t>0.0009 ± 0.0000</t>
  </si>
  <si>
    <t>Different letters indicate statistical differences between treatments for each time point using Kruskal-Wallis test for multiple comparisons with a false discovery rate (FDR) correction</t>
  </si>
  <si>
    <r>
      <rPr>
        <b/>
        <sz val="11"/>
        <color theme="1"/>
        <rFont val="Arial"/>
        <family val="2"/>
      </rPr>
      <t>Supplementary Table 3.</t>
    </r>
    <r>
      <rPr>
        <sz val="11"/>
        <color theme="1"/>
        <rFont val="Arial"/>
        <family val="2"/>
      </rPr>
      <t xml:space="preserve"> OJIP transients measured in needles of </t>
    </r>
    <r>
      <rPr>
        <i/>
        <sz val="11"/>
        <color theme="1"/>
        <rFont val="Arial"/>
        <family val="2"/>
      </rPr>
      <t>Pinus pinaster</t>
    </r>
    <r>
      <rPr>
        <sz val="11"/>
        <color theme="1"/>
        <rFont val="Arial"/>
        <family val="2"/>
      </rPr>
      <t xml:space="preserve"> half-sib plants after inoculation with the pinewood nematode </t>
    </r>
    <r>
      <rPr>
        <i/>
        <sz val="11"/>
        <color theme="1"/>
        <rFont val="Arial"/>
        <family val="2"/>
      </rPr>
      <t xml:space="preserve">Bursaphelenchus xylophilus </t>
    </r>
    <r>
      <rPr>
        <sz val="11"/>
        <color theme="1"/>
        <rFont val="Arial"/>
        <family val="2"/>
      </rPr>
      <t>and in non-inoculated and mock-inoculated controls, up to 35 days after inoculation (DAI). Data are presented as means ± SE of 15 independent. measure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1" xfId="0" applyFont="1" applyFill="1" applyBorder="1"/>
    <xf numFmtId="0" fontId="1" fillId="2" borderId="0" xfId="0" applyFont="1" applyFill="1" applyBorder="1"/>
    <xf numFmtId="0" fontId="2" fillId="2" borderId="2" xfId="0" applyFont="1" applyFill="1" applyBorder="1"/>
    <xf numFmtId="0" fontId="2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wrapText="1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wrapText="1"/>
    </xf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/>
    <xf numFmtId="0" fontId="0" fillId="2" borderId="0" xfId="0" applyFill="1" applyBorder="1"/>
    <xf numFmtId="0" fontId="1" fillId="2" borderId="2" xfId="0" applyFont="1" applyFill="1" applyBorder="1" applyAlignment="1">
      <alignment wrapText="1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12">
    <dxf>
      <font>
        <color auto="1"/>
      </font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B1E3CF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BAE4D6"/>
        </patternFill>
      </fill>
    </dxf>
    <dxf>
      <fill>
        <patternFill>
          <bgColor rgb="FFBEE0C9"/>
        </patternFill>
      </fill>
    </dxf>
    <dxf>
      <fill>
        <patternFill>
          <bgColor rgb="FFEADBF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82837-F86C-4509-B234-3E0436BE3403}">
  <dimension ref="A1:AL54"/>
  <sheetViews>
    <sheetView tabSelected="1" zoomScale="86" zoomScaleNormal="86" workbookViewId="0">
      <selection activeCell="A3" sqref="A3"/>
    </sheetView>
  </sheetViews>
  <sheetFormatPr defaultRowHeight="15" x14ac:dyDescent="0.25"/>
  <cols>
    <col min="1" max="1" width="9.140625" style="6"/>
    <col min="2" max="2" width="19.140625" style="4" bestFit="1" customWidth="1"/>
    <col min="3" max="3" width="20.85546875" style="4" customWidth="1"/>
    <col min="4" max="4" width="5.7109375" style="4" customWidth="1"/>
    <col min="5" max="5" width="20.42578125" style="4" bestFit="1" customWidth="1"/>
    <col min="6" max="6" width="5.7109375" style="4" customWidth="1"/>
    <col min="7" max="7" width="20.140625" style="4" bestFit="1" customWidth="1"/>
    <col min="8" max="8" width="5.7109375" style="4" customWidth="1"/>
    <col min="9" max="9" width="20.42578125" style="4" bestFit="1" customWidth="1"/>
    <col min="10" max="10" width="5.7109375" style="4" customWidth="1"/>
    <col min="11" max="11" width="1.7109375" style="4" customWidth="1"/>
    <col min="12" max="12" width="20.42578125" style="4" bestFit="1" customWidth="1"/>
    <col min="13" max="13" width="5.7109375" style="4" customWidth="1"/>
    <col min="14" max="14" width="20.42578125" style="4" bestFit="1" customWidth="1"/>
    <col min="15" max="15" width="5.7109375" style="4" customWidth="1"/>
    <col min="16" max="16" width="21.42578125" style="4" bestFit="1" customWidth="1"/>
    <col min="17" max="17" width="5.7109375" style="4" customWidth="1"/>
    <col min="18" max="18" width="20.42578125" style="4" bestFit="1" customWidth="1"/>
    <col min="19" max="19" width="5.7109375" style="4" customWidth="1"/>
    <col min="20" max="20" width="1.42578125" style="4" customWidth="1"/>
    <col min="21" max="21" width="20.42578125" style="4" bestFit="1" customWidth="1"/>
    <col min="22" max="22" width="5.7109375" style="4" customWidth="1"/>
    <col min="23" max="23" width="20.42578125" style="4" bestFit="1" customWidth="1"/>
    <col min="24" max="24" width="5.7109375" style="4" customWidth="1"/>
    <col min="25" max="25" width="20.42578125" style="4" bestFit="1" customWidth="1"/>
    <col min="26" max="26" width="5.7109375" style="4" customWidth="1"/>
    <col min="27" max="27" width="20.42578125" style="4" bestFit="1" customWidth="1"/>
    <col min="28" max="28" width="5.7109375" style="4" customWidth="1"/>
    <col min="29" max="29" width="1.42578125" style="4" customWidth="1"/>
    <col min="30" max="30" width="20.42578125" style="4" bestFit="1" customWidth="1"/>
    <col min="31" max="31" width="5.7109375" style="14" customWidth="1"/>
    <col min="32" max="32" width="20.42578125" style="4" bestFit="1" customWidth="1"/>
    <col min="33" max="33" width="5.7109375" style="14" customWidth="1"/>
    <col min="34" max="34" width="20.42578125" style="4" bestFit="1" customWidth="1"/>
    <col min="35" max="35" width="5.7109375" style="14" customWidth="1"/>
    <col min="36" max="36" width="20.5703125" style="4" bestFit="1" customWidth="1"/>
    <col min="37" max="37" width="5.7109375" style="4" customWidth="1"/>
    <col min="38" max="16384" width="9.140625" style="4"/>
  </cols>
  <sheetData>
    <row r="1" spans="1:38" x14ac:dyDescent="0.25">
      <c r="A1" s="4" t="s">
        <v>525</v>
      </c>
      <c r="AE1" s="4"/>
      <c r="AG1" s="4"/>
      <c r="AI1" s="4"/>
    </row>
    <row r="2" spans="1:38" x14ac:dyDescent="0.25">
      <c r="A2" s="4" t="s">
        <v>524</v>
      </c>
    </row>
    <row r="3" spans="1:38" x14ac:dyDescent="0.25">
      <c r="A3" s="1" t="s">
        <v>519</v>
      </c>
    </row>
    <row r="4" spans="1:38" x14ac:dyDescent="0.25">
      <c r="A4" s="1"/>
    </row>
    <row r="5" spans="1:38" x14ac:dyDescent="0.25">
      <c r="B5" s="6"/>
      <c r="C5" s="16" t="s">
        <v>0</v>
      </c>
      <c r="D5" s="16"/>
      <c r="E5" s="16"/>
      <c r="F5" s="16"/>
      <c r="G5" s="16"/>
      <c r="H5" s="16"/>
      <c r="I5" s="16"/>
      <c r="J5" s="16"/>
      <c r="K5" s="12"/>
      <c r="L5" s="16" t="s">
        <v>1</v>
      </c>
      <c r="M5" s="16"/>
      <c r="N5" s="16"/>
      <c r="O5" s="16"/>
      <c r="P5" s="16"/>
      <c r="Q5" s="16"/>
      <c r="R5" s="16"/>
      <c r="S5" s="10"/>
      <c r="T5" s="12"/>
      <c r="U5" s="16" t="s">
        <v>2</v>
      </c>
      <c r="V5" s="16"/>
      <c r="W5" s="16"/>
      <c r="X5" s="16"/>
      <c r="Y5" s="16"/>
      <c r="Z5" s="16"/>
      <c r="AA5" s="16"/>
      <c r="AB5" s="16"/>
      <c r="AC5" s="12"/>
      <c r="AD5" s="16" t="s">
        <v>3</v>
      </c>
      <c r="AE5" s="16"/>
      <c r="AF5" s="16"/>
      <c r="AG5" s="16"/>
      <c r="AH5" s="16"/>
      <c r="AI5" s="16"/>
      <c r="AJ5" s="16"/>
      <c r="AK5" s="16"/>
    </row>
    <row r="6" spans="1:38" s="9" customFormat="1" ht="16.5" customHeight="1" x14ac:dyDescent="0.25">
      <c r="A6" s="11"/>
      <c r="B6" s="5" t="s">
        <v>497</v>
      </c>
      <c r="C6" s="10" t="s">
        <v>488</v>
      </c>
      <c r="D6" s="10"/>
      <c r="E6" s="10" t="s">
        <v>489</v>
      </c>
      <c r="F6" s="10"/>
      <c r="G6" s="10" t="s">
        <v>490</v>
      </c>
      <c r="H6" s="10"/>
      <c r="I6" s="10" t="s">
        <v>491</v>
      </c>
      <c r="J6" s="10"/>
      <c r="K6" s="12"/>
      <c r="L6" s="10" t="s">
        <v>488</v>
      </c>
      <c r="M6" s="10"/>
      <c r="N6" s="10" t="s">
        <v>489</v>
      </c>
      <c r="O6" s="10"/>
      <c r="P6" s="10" t="s">
        <v>490</v>
      </c>
      <c r="Q6" s="10"/>
      <c r="R6" s="10" t="s">
        <v>491</v>
      </c>
      <c r="S6" s="10"/>
      <c r="T6" s="12"/>
      <c r="U6" s="10" t="s">
        <v>488</v>
      </c>
      <c r="V6" s="10"/>
      <c r="W6" s="10" t="s">
        <v>489</v>
      </c>
      <c r="X6" s="10"/>
      <c r="Y6" s="10" t="s">
        <v>490</v>
      </c>
      <c r="Z6" s="10"/>
      <c r="AA6" s="10" t="s">
        <v>491</v>
      </c>
      <c r="AB6" s="10"/>
      <c r="AC6" s="12"/>
      <c r="AD6" s="10" t="s">
        <v>488</v>
      </c>
      <c r="AE6" s="15"/>
      <c r="AF6" s="10" t="s">
        <v>489</v>
      </c>
      <c r="AG6" s="15"/>
      <c r="AH6" s="10" t="s">
        <v>490</v>
      </c>
      <c r="AI6" s="15"/>
      <c r="AJ6" s="10" t="s">
        <v>491</v>
      </c>
      <c r="AK6" s="15"/>
    </row>
    <row r="7" spans="1:38" ht="15" customHeight="1" x14ac:dyDescent="0.35">
      <c r="A7" s="17"/>
      <c r="B7" s="4" t="s">
        <v>61</v>
      </c>
      <c r="C7" s="4" t="s">
        <v>10</v>
      </c>
      <c r="D7" s="2" t="s">
        <v>492</v>
      </c>
      <c r="E7" s="4" t="s">
        <v>14</v>
      </c>
      <c r="F7" s="2" t="s">
        <v>492</v>
      </c>
      <c r="G7" s="4" t="s">
        <v>271</v>
      </c>
      <c r="H7" s="2" t="s">
        <v>492</v>
      </c>
      <c r="I7" s="4" t="s">
        <v>375</v>
      </c>
      <c r="J7" s="2" t="s">
        <v>492</v>
      </c>
      <c r="K7" s="2"/>
      <c r="L7" s="4" t="s">
        <v>11</v>
      </c>
      <c r="M7" s="2" t="s">
        <v>493</v>
      </c>
      <c r="N7" s="4" t="s">
        <v>15</v>
      </c>
      <c r="O7" s="2" t="s">
        <v>493</v>
      </c>
      <c r="P7" s="4" t="s">
        <v>272</v>
      </c>
      <c r="Q7" s="2" t="s">
        <v>492</v>
      </c>
      <c r="R7" s="4" t="s">
        <v>376</v>
      </c>
      <c r="S7" s="2" t="s">
        <v>492</v>
      </c>
      <c r="T7" s="2"/>
      <c r="U7" s="4" t="s">
        <v>12</v>
      </c>
      <c r="V7" s="2" t="s">
        <v>493</v>
      </c>
      <c r="W7" s="4" t="s">
        <v>16</v>
      </c>
      <c r="X7" s="2" t="s">
        <v>493</v>
      </c>
      <c r="Y7" s="4" t="s">
        <v>273</v>
      </c>
      <c r="Z7" s="2" t="s">
        <v>493</v>
      </c>
      <c r="AA7" s="4" t="s">
        <v>377</v>
      </c>
      <c r="AB7" s="2" t="s">
        <v>492</v>
      </c>
      <c r="AC7" s="2"/>
      <c r="AD7" s="4" t="s">
        <v>13</v>
      </c>
      <c r="AE7" s="2" t="s">
        <v>493</v>
      </c>
      <c r="AF7" s="4" t="s">
        <v>17</v>
      </c>
      <c r="AG7" s="2" t="s">
        <v>493</v>
      </c>
      <c r="AH7" s="4" t="s">
        <v>274</v>
      </c>
      <c r="AI7" s="2" t="s">
        <v>495</v>
      </c>
      <c r="AJ7" s="4" t="s">
        <v>378</v>
      </c>
      <c r="AK7" s="2" t="s">
        <v>492</v>
      </c>
    </row>
    <row r="8" spans="1:38" ht="15" customHeight="1" x14ac:dyDescent="0.2">
      <c r="A8" s="17"/>
      <c r="B8" s="4" t="s">
        <v>5</v>
      </c>
      <c r="C8" s="4" t="s">
        <v>98</v>
      </c>
      <c r="D8" s="2" t="s">
        <v>492</v>
      </c>
      <c r="E8" s="4" t="s">
        <v>102</v>
      </c>
      <c r="F8" s="2" t="s">
        <v>492</v>
      </c>
      <c r="G8" s="4" t="s">
        <v>275</v>
      </c>
      <c r="H8" s="2" t="s">
        <v>492</v>
      </c>
      <c r="I8" s="4" t="s">
        <v>379</v>
      </c>
      <c r="J8" s="2" t="s">
        <v>492</v>
      </c>
      <c r="K8" s="2"/>
      <c r="L8" s="4" t="s">
        <v>99</v>
      </c>
      <c r="M8" s="2" t="s">
        <v>492</v>
      </c>
      <c r="N8" s="4" t="s">
        <v>103</v>
      </c>
      <c r="O8" s="2" t="s">
        <v>492</v>
      </c>
      <c r="P8" s="4" t="s">
        <v>276</v>
      </c>
      <c r="Q8" s="2" t="s">
        <v>492</v>
      </c>
      <c r="R8" s="4" t="s">
        <v>380</v>
      </c>
      <c r="S8" s="2" t="s">
        <v>493</v>
      </c>
      <c r="T8" s="2"/>
      <c r="U8" s="4" t="s">
        <v>100</v>
      </c>
      <c r="V8" s="2" t="s">
        <v>492</v>
      </c>
      <c r="W8" s="4" t="s">
        <v>104</v>
      </c>
      <c r="X8" s="2" t="s">
        <v>492</v>
      </c>
      <c r="Y8" s="4" t="s">
        <v>277</v>
      </c>
      <c r="Z8" s="2" t="s">
        <v>492</v>
      </c>
      <c r="AA8" s="4" t="s">
        <v>381</v>
      </c>
      <c r="AB8" s="2" t="s">
        <v>493</v>
      </c>
      <c r="AC8" s="2"/>
      <c r="AD8" s="4" t="s">
        <v>101</v>
      </c>
      <c r="AE8" s="2" t="s">
        <v>492</v>
      </c>
      <c r="AF8" s="4" t="s">
        <v>105</v>
      </c>
      <c r="AG8" s="2" t="s">
        <v>495</v>
      </c>
      <c r="AH8" s="4" t="s">
        <v>278</v>
      </c>
      <c r="AI8" s="2" t="s">
        <v>493</v>
      </c>
      <c r="AJ8" s="4" t="s">
        <v>382</v>
      </c>
      <c r="AK8" s="2" t="s">
        <v>494</v>
      </c>
    </row>
    <row r="9" spans="1:38" ht="15" customHeight="1" x14ac:dyDescent="0.35">
      <c r="A9" s="17"/>
      <c r="B9" s="4" t="s">
        <v>62</v>
      </c>
      <c r="C9" s="4" t="s">
        <v>106</v>
      </c>
      <c r="D9" s="2" t="s">
        <v>495</v>
      </c>
      <c r="E9" s="4" t="s">
        <v>110</v>
      </c>
      <c r="F9" s="2" t="s">
        <v>495</v>
      </c>
      <c r="G9" s="4" t="s">
        <v>279</v>
      </c>
      <c r="H9" s="2" t="s">
        <v>493</v>
      </c>
      <c r="I9" s="4" t="s">
        <v>383</v>
      </c>
      <c r="J9" s="2" t="s">
        <v>492</v>
      </c>
      <c r="K9" s="2"/>
      <c r="L9" s="4" t="s">
        <v>107</v>
      </c>
      <c r="M9" s="2" t="s">
        <v>493</v>
      </c>
      <c r="N9" s="4" t="s">
        <v>111</v>
      </c>
      <c r="O9" s="2" t="s">
        <v>493</v>
      </c>
      <c r="P9" s="4" t="s">
        <v>280</v>
      </c>
      <c r="Q9" s="2" t="s">
        <v>493</v>
      </c>
      <c r="R9" s="4" t="s">
        <v>384</v>
      </c>
      <c r="S9" s="2" t="s">
        <v>492</v>
      </c>
      <c r="T9" s="2"/>
      <c r="U9" s="4" t="s">
        <v>108</v>
      </c>
      <c r="V9" s="2" t="s">
        <v>493</v>
      </c>
      <c r="W9" s="4" t="s">
        <v>112</v>
      </c>
      <c r="X9" s="2" t="s">
        <v>493</v>
      </c>
      <c r="Y9" s="4" t="s">
        <v>281</v>
      </c>
      <c r="Z9" s="2" t="s">
        <v>493</v>
      </c>
      <c r="AA9" s="4" t="s">
        <v>385</v>
      </c>
      <c r="AB9" s="2" t="s">
        <v>492</v>
      </c>
      <c r="AC9" s="2"/>
      <c r="AD9" s="4" t="s">
        <v>109</v>
      </c>
      <c r="AE9" s="2" t="s">
        <v>493</v>
      </c>
      <c r="AF9" s="4" t="s">
        <v>113</v>
      </c>
      <c r="AG9" s="2" t="s">
        <v>493</v>
      </c>
      <c r="AH9" s="4" t="s">
        <v>282</v>
      </c>
      <c r="AI9" s="2" t="s">
        <v>493</v>
      </c>
      <c r="AJ9" s="4" t="s">
        <v>386</v>
      </c>
      <c r="AK9" s="2" t="s">
        <v>492</v>
      </c>
    </row>
    <row r="10" spans="1:38" ht="15" customHeight="1" x14ac:dyDescent="0.35">
      <c r="A10" s="17"/>
      <c r="B10" s="4" t="s">
        <v>63</v>
      </c>
      <c r="C10" s="4" t="s">
        <v>18</v>
      </c>
      <c r="D10" s="2" t="s">
        <v>492</v>
      </c>
      <c r="E10" s="4" t="s">
        <v>22</v>
      </c>
      <c r="F10" s="2" t="s">
        <v>492</v>
      </c>
      <c r="G10" s="4" t="s">
        <v>283</v>
      </c>
      <c r="H10" s="2" t="s">
        <v>492</v>
      </c>
      <c r="I10" s="4" t="s">
        <v>387</v>
      </c>
      <c r="J10" s="2" t="s">
        <v>492</v>
      </c>
      <c r="K10" s="2"/>
      <c r="L10" s="4" t="s">
        <v>19</v>
      </c>
      <c r="M10" s="2" t="s">
        <v>492</v>
      </c>
      <c r="N10" s="4" t="s">
        <v>23</v>
      </c>
      <c r="O10" s="2" t="s">
        <v>492</v>
      </c>
      <c r="P10" s="4" t="s">
        <v>284</v>
      </c>
      <c r="Q10" s="2" t="s">
        <v>493</v>
      </c>
      <c r="R10" s="4" t="s">
        <v>388</v>
      </c>
      <c r="S10" s="2" t="s">
        <v>494</v>
      </c>
      <c r="T10" s="2"/>
      <c r="U10" s="4" t="s">
        <v>20</v>
      </c>
      <c r="V10" s="2" t="s">
        <v>492</v>
      </c>
      <c r="W10" s="4" t="s">
        <v>24</v>
      </c>
      <c r="X10" s="2" t="s">
        <v>492</v>
      </c>
      <c r="Y10" s="4" t="s">
        <v>285</v>
      </c>
      <c r="Z10" s="2" t="s">
        <v>492</v>
      </c>
      <c r="AA10" s="4" t="s">
        <v>389</v>
      </c>
      <c r="AB10" s="2" t="s">
        <v>493</v>
      </c>
      <c r="AC10" s="2"/>
      <c r="AD10" s="4" t="s">
        <v>21</v>
      </c>
      <c r="AE10" s="2" t="s">
        <v>492</v>
      </c>
      <c r="AF10" s="4" t="s">
        <v>25</v>
      </c>
      <c r="AG10" s="2" t="s">
        <v>492</v>
      </c>
      <c r="AH10" s="4" t="s">
        <v>286</v>
      </c>
      <c r="AI10" s="2" t="s">
        <v>493</v>
      </c>
      <c r="AJ10" s="4" t="s">
        <v>390</v>
      </c>
      <c r="AK10" s="2" t="s">
        <v>494</v>
      </c>
    </row>
    <row r="11" spans="1:38" ht="15" customHeight="1" x14ac:dyDescent="0.35">
      <c r="A11" s="17"/>
      <c r="B11" s="4" t="s">
        <v>64</v>
      </c>
      <c r="C11" s="4" t="s">
        <v>114</v>
      </c>
      <c r="D11" s="2" t="s">
        <v>492</v>
      </c>
      <c r="E11" s="4" t="s">
        <v>118</v>
      </c>
      <c r="F11" s="2" t="s">
        <v>492</v>
      </c>
      <c r="G11" s="4" t="s">
        <v>287</v>
      </c>
      <c r="H11" s="2" t="s">
        <v>492</v>
      </c>
      <c r="I11" s="4" t="s">
        <v>391</v>
      </c>
      <c r="J11" s="2" t="s">
        <v>492</v>
      </c>
      <c r="K11" s="2"/>
      <c r="L11" s="4" t="s">
        <v>115</v>
      </c>
      <c r="M11" s="2" t="s">
        <v>492</v>
      </c>
      <c r="N11" s="4" t="s">
        <v>119</v>
      </c>
      <c r="O11" s="2" t="s">
        <v>492</v>
      </c>
      <c r="P11" s="4" t="s">
        <v>288</v>
      </c>
      <c r="Q11" s="2" t="s">
        <v>493</v>
      </c>
      <c r="R11" s="4" t="s">
        <v>392</v>
      </c>
      <c r="S11" s="2" t="s">
        <v>494</v>
      </c>
      <c r="T11" s="2"/>
      <c r="U11" s="4" t="s">
        <v>116</v>
      </c>
      <c r="V11" s="2" t="s">
        <v>492</v>
      </c>
      <c r="W11" s="4" t="s">
        <v>120</v>
      </c>
      <c r="X11" s="2" t="s">
        <v>492</v>
      </c>
      <c r="Y11" s="4" t="s">
        <v>289</v>
      </c>
      <c r="Z11" s="2" t="s">
        <v>493</v>
      </c>
      <c r="AA11" s="4" t="s">
        <v>393</v>
      </c>
      <c r="AB11" s="2" t="s">
        <v>494</v>
      </c>
      <c r="AC11" s="2"/>
      <c r="AD11" s="4" t="s">
        <v>117</v>
      </c>
      <c r="AE11" s="2" t="s">
        <v>492</v>
      </c>
      <c r="AF11" s="4" t="s">
        <v>121</v>
      </c>
      <c r="AG11" s="2" t="s">
        <v>492</v>
      </c>
      <c r="AH11" s="4" t="s">
        <v>290</v>
      </c>
      <c r="AI11" s="2" t="s">
        <v>493</v>
      </c>
      <c r="AJ11" s="4" t="s">
        <v>394</v>
      </c>
      <c r="AK11" s="2" t="s">
        <v>494</v>
      </c>
      <c r="AL11" s="13"/>
    </row>
    <row r="12" spans="1:38" ht="15" customHeight="1" x14ac:dyDescent="0.35">
      <c r="A12" s="17"/>
      <c r="B12" s="4" t="s">
        <v>65</v>
      </c>
      <c r="C12" s="4" t="s">
        <v>500</v>
      </c>
      <c r="D12" s="2" t="s">
        <v>493</v>
      </c>
      <c r="E12" s="4" t="s">
        <v>122</v>
      </c>
      <c r="F12" s="2" t="s">
        <v>493</v>
      </c>
      <c r="G12" s="4" t="s">
        <v>122</v>
      </c>
      <c r="H12" s="2" t="s">
        <v>493</v>
      </c>
      <c r="I12" s="4" t="s">
        <v>193</v>
      </c>
      <c r="J12" s="2" t="s">
        <v>492</v>
      </c>
      <c r="K12" s="2"/>
      <c r="L12" s="4" t="s">
        <v>509</v>
      </c>
      <c r="M12" s="2" t="s">
        <v>494</v>
      </c>
      <c r="N12" s="4" t="s">
        <v>123</v>
      </c>
      <c r="O12" s="2" t="s">
        <v>494</v>
      </c>
      <c r="P12" s="4" t="s">
        <v>291</v>
      </c>
      <c r="Q12" s="2" t="s">
        <v>493</v>
      </c>
      <c r="R12" s="4" t="s">
        <v>395</v>
      </c>
      <c r="S12" s="2" t="s">
        <v>492</v>
      </c>
      <c r="T12" s="2"/>
      <c r="U12" s="4" t="s">
        <v>514</v>
      </c>
      <c r="V12" s="2" t="s">
        <v>494</v>
      </c>
      <c r="W12" s="4" t="s">
        <v>514</v>
      </c>
      <c r="X12" s="2" t="s">
        <v>494</v>
      </c>
      <c r="Y12" s="4" t="s">
        <v>291</v>
      </c>
      <c r="Z12" s="2" t="s">
        <v>493</v>
      </c>
      <c r="AA12" s="4" t="s">
        <v>396</v>
      </c>
      <c r="AB12" s="2" t="s">
        <v>492</v>
      </c>
      <c r="AC12" s="2"/>
      <c r="AD12" s="4" t="s">
        <v>509</v>
      </c>
      <c r="AE12" s="2" t="s">
        <v>496</v>
      </c>
      <c r="AF12" s="4" t="s">
        <v>509</v>
      </c>
      <c r="AG12" s="2" t="s">
        <v>494</v>
      </c>
      <c r="AH12" s="4" t="s">
        <v>195</v>
      </c>
      <c r="AI12" s="2" t="s">
        <v>493</v>
      </c>
      <c r="AJ12" s="4" t="s">
        <v>48</v>
      </c>
      <c r="AK12" s="2" t="s">
        <v>492</v>
      </c>
    </row>
    <row r="13" spans="1:38" ht="15" customHeight="1" x14ac:dyDescent="0.35">
      <c r="A13" s="17"/>
      <c r="B13" s="4" t="s">
        <v>66</v>
      </c>
      <c r="C13" s="4" t="s">
        <v>501</v>
      </c>
      <c r="D13" s="2" t="s">
        <v>492</v>
      </c>
      <c r="E13" s="4" t="s">
        <v>124</v>
      </c>
      <c r="F13" s="2" t="s">
        <v>492</v>
      </c>
      <c r="G13" s="4" t="s">
        <v>124</v>
      </c>
      <c r="H13" s="2" t="s">
        <v>492</v>
      </c>
      <c r="I13" s="4" t="s">
        <v>397</v>
      </c>
      <c r="J13" s="2" t="s">
        <v>493</v>
      </c>
      <c r="K13" s="2"/>
      <c r="L13" s="4" t="s">
        <v>510</v>
      </c>
      <c r="M13" s="2" t="s">
        <v>492</v>
      </c>
      <c r="N13" s="4" t="s">
        <v>125</v>
      </c>
      <c r="O13" s="2" t="s">
        <v>492</v>
      </c>
      <c r="P13" s="4" t="s">
        <v>292</v>
      </c>
      <c r="Q13" s="2" t="s">
        <v>493</v>
      </c>
      <c r="R13" s="4" t="s">
        <v>398</v>
      </c>
      <c r="S13" s="2" t="s">
        <v>494</v>
      </c>
      <c r="T13" s="2"/>
      <c r="U13" s="4" t="s">
        <v>515</v>
      </c>
      <c r="V13" s="2" t="s">
        <v>492</v>
      </c>
      <c r="W13" s="4" t="s">
        <v>515</v>
      </c>
      <c r="X13" s="2" t="s">
        <v>492</v>
      </c>
      <c r="Y13" s="4" t="s">
        <v>292</v>
      </c>
      <c r="Z13" s="2" t="s">
        <v>493</v>
      </c>
      <c r="AA13" s="4" t="s">
        <v>399</v>
      </c>
      <c r="AB13" s="2" t="s">
        <v>494</v>
      </c>
      <c r="AC13" s="2"/>
      <c r="AD13" s="4" t="s">
        <v>510</v>
      </c>
      <c r="AE13" s="2" t="s">
        <v>492</v>
      </c>
      <c r="AF13" s="4" t="s">
        <v>510</v>
      </c>
      <c r="AG13" s="2" t="s">
        <v>492</v>
      </c>
      <c r="AH13" s="4" t="s">
        <v>293</v>
      </c>
      <c r="AI13" s="2" t="s">
        <v>493</v>
      </c>
      <c r="AJ13" s="4" t="s">
        <v>400</v>
      </c>
      <c r="AK13" s="2" t="s">
        <v>494</v>
      </c>
    </row>
    <row r="14" spans="1:38" ht="15" customHeight="1" x14ac:dyDescent="0.35">
      <c r="A14" s="17"/>
      <c r="B14" s="4" t="s">
        <v>67</v>
      </c>
      <c r="C14" s="4" t="s">
        <v>126</v>
      </c>
      <c r="D14" s="2" t="s">
        <v>492</v>
      </c>
      <c r="E14" s="4" t="s">
        <v>130</v>
      </c>
      <c r="F14" s="2" t="s">
        <v>492</v>
      </c>
      <c r="G14" s="4" t="s">
        <v>294</v>
      </c>
      <c r="H14" s="2" t="s">
        <v>492</v>
      </c>
      <c r="I14" s="4" t="s">
        <v>401</v>
      </c>
      <c r="J14" s="2" t="s">
        <v>493</v>
      </c>
      <c r="K14" s="2"/>
      <c r="L14" s="4" t="s">
        <v>127</v>
      </c>
      <c r="M14" s="2" t="s">
        <v>492</v>
      </c>
      <c r="N14" s="4" t="s">
        <v>131</v>
      </c>
      <c r="O14" s="2" t="s">
        <v>492</v>
      </c>
      <c r="P14" s="4" t="s">
        <v>295</v>
      </c>
      <c r="Q14" s="2" t="s">
        <v>493</v>
      </c>
      <c r="R14" s="4" t="s">
        <v>402</v>
      </c>
      <c r="S14" s="2" t="s">
        <v>494</v>
      </c>
      <c r="T14" s="2"/>
      <c r="U14" s="4" t="s">
        <v>128</v>
      </c>
      <c r="V14" s="2" t="s">
        <v>492</v>
      </c>
      <c r="W14" s="4" t="s">
        <v>132</v>
      </c>
      <c r="X14" s="2" t="s">
        <v>492</v>
      </c>
      <c r="Y14" s="4" t="s">
        <v>296</v>
      </c>
      <c r="Z14" s="2" t="s">
        <v>493</v>
      </c>
      <c r="AA14" s="4" t="s">
        <v>403</v>
      </c>
      <c r="AB14" s="2" t="s">
        <v>494</v>
      </c>
      <c r="AC14" s="2"/>
      <c r="AD14" s="4" t="s">
        <v>129</v>
      </c>
      <c r="AE14" s="2" t="s">
        <v>495</v>
      </c>
      <c r="AF14" s="4" t="s">
        <v>133</v>
      </c>
      <c r="AG14" s="2" t="s">
        <v>492</v>
      </c>
      <c r="AH14" s="4" t="s">
        <v>297</v>
      </c>
      <c r="AI14" s="2" t="s">
        <v>493</v>
      </c>
      <c r="AJ14" s="4" t="s">
        <v>404</v>
      </c>
      <c r="AK14" s="2" t="s">
        <v>494</v>
      </c>
    </row>
    <row r="15" spans="1:38" ht="15" customHeight="1" x14ac:dyDescent="0.35">
      <c r="A15" s="17"/>
      <c r="B15" s="4" t="s">
        <v>68</v>
      </c>
      <c r="C15" s="4" t="s">
        <v>134</v>
      </c>
      <c r="D15" s="2" t="s">
        <v>492</v>
      </c>
      <c r="E15" s="4" t="s">
        <v>137</v>
      </c>
      <c r="F15" s="2" t="s">
        <v>492</v>
      </c>
      <c r="G15" s="4" t="s">
        <v>134</v>
      </c>
      <c r="H15" s="2" t="s">
        <v>492</v>
      </c>
      <c r="I15" s="4" t="s">
        <v>137</v>
      </c>
      <c r="J15" s="2" t="s">
        <v>492</v>
      </c>
      <c r="K15" s="2"/>
      <c r="L15" s="4" t="s">
        <v>134</v>
      </c>
      <c r="M15" s="2" t="s">
        <v>493</v>
      </c>
      <c r="N15" s="4" t="s">
        <v>135</v>
      </c>
      <c r="O15" s="2" t="s">
        <v>493</v>
      </c>
      <c r="P15" s="4" t="s">
        <v>298</v>
      </c>
      <c r="Q15" s="2" t="s">
        <v>493</v>
      </c>
      <c r="R15" s="4" t="s">
        <v>405</v>
      </c>
      <c r="S15" s="2" t="s">
        <v>492</v>
      </c>
      <c r="T15" s="2"/>
      <c r="U15" s="4" t="s">
        <v>135</v>
      </c>
      <c r="V15" s="2" t="s">
        <v>493</v>
      </c>
      <c r="W15" s="4" t="s">
        <v>134</v>
      </c>
      <c r="X15" s="2" t="s">
        <v>493</v>
      </c>
      <c r="Y15" s="4" t="s">
        <v>299</v>
      </c>
      <c r="Z15" s="2" t="s">
        <v>493</v>
      </c>
      <c r="AA15" s="4" t="s">
        <v>406</v>
      </c>
      <c r="AB15" s="2" t="s">
        <v>492</v>
      </c>
      <c r="AC15" s="2"/>
      <c r="AD15" s="4" t="s">
        <v>136</v>
      </c>
      <c r="AE15" s="2" t="s">
        <v>493</v>
      </c>
      <c r="AF15" s="4" t="s">
        <v>134</v>
      </c>
      <c r="AG15" s="2" t="s">
        <v>493</v>
      </c>
      <c r="AH15" s="4" t="s">
        <v>300</v>
      </c>
      <c r="AI15" s="2" t="s">
        <v>493</v>
      </c>
      <c r="AJ15" s="4" t="s">
        <v>398</v>
      </c>
      <c r="AK15" s="2" t="s">
        <v>492</v>
      </c>
    </row>
    <row r="16" spans="1:38" ht="15" customHeight="1" x14ac:dyDescent="0.35">
      <c r="A16" s="17"/>
      <c r="B16" s="4" t="s">
        <v>69</v>
      </c>
      <c r="C16" s="4" t="s">
        <v>502</v>
      </c>
      <c r="D16" s="2" t="s">
        <v>492</v>
      </c>
      <c r="E16" s="4" t="s">
        <v>139</v>
      </c>
      <c r="F16" s="2" t="s">
        <v>492</v>
      </c>
      <c r="G16" s="4" t="s">
        <v>138</v>
      </c>
      <c r="H16" s="2" t="s">
        <v>492</v>
      </c>
      <c r="I16" s="4" t="s">
        <v>139</v>
      </c>
      <c r="J16" s="2" t="s">
        <v>492</v>
      </c>
      <c r="K16" s="2"/>
      <c r="L16" s="4" t="s">
        <v>511</v>
      </c>
      <c r="M16" s="2" t="s">
        <v>495</v>
      </c>
      <c r="N16" s="4" t="s">
        <v>139</v>
      </c>
      <c r="O16" s="2" t="s">
        <v>495</v>
      </c>
      <c r="P16" s="4" t="s">
        <v>301</v>
      </c>
      <c r="Q16" s="2" t="s">
        <v>493</v>
      </c>
      <c r="R16" s="4" t="s">
        <v>139</v>
      </c>
      <c r="S16" s="2" t="s">
        <v>492</v>
      </c>
      <c r="T16" s="2"/>
      <c r="U16" s="4" t="s">
        <v>138</v>
      </c>
      <c r="V16" s="2" t="s">
        <v>492</v>
      </c>
      <c r="W16" s="4" t="s">
        <v>138</v>
      </c>
      <c r="X16" s="2" t="s">
        <v>492</v>
      </c>
      <c r="Y16" s="4" t="s">
        <v>301</v>
      </c>
      <c r="Z16" s="2" t="s">
        <v>492</v>
      </c>
      <c r="AA16" s="4" t="s">
        <v>301</v>
      </c>
      <c r="AB16" s="2" t="s">
        <v>492</v>
      </c>
      <c r="AC16" s="2"/>
      <c r="AD16" s="4" t="s">
        <v>301</v>
      </c>
      <c r="AE16" s="2" t="s">
        <v>493</v>
      </c>
      <c r="AF16" s="4" t="s">
        <v>138</v>
      </c>
      <c r="AG16" s="2" t="s">
        <v>495</v>
      </c>
      <c r="AH16" s="4" t="s">
        <v>301</v>
      </c>
      <c r="AI16" s="2" t="s">
        <v>493</v>
      </c>
      <c r="AJ16" s="4" t="s">
        <v>407</v>
      </c>
      <c r="AK16" s="2" t="s">
        <v>492</v>
      </c>
    </row>
    <row r="17" spans="1:37" ht="15" customHeight="1" x14ac:dyDescent="0.2">
      <c r="A17" s="17"/>
      <c r="B17" s="4" t="s">
        <v>6</v>
      </c>
      <c r="C17" s="4" t="s">
        <v>55</v>
      </c>
      <c r="D17" s="2" t="s">
        <v>492</v>
      </c>
      <c r="E17" s="4" t="s">
        <v>59</v>
      </c>
      <c r="F17" s="2" t="s">
        <v>492</v>
      </c>
      <c r="G17" s="4" t="s">
        <v>302</v>
      </c>
      <c r="H17" s="2" t="s">
        <v>492</v>
      </c>
      <c r="I17" s="4" t="s">
        <v>408</v>
      </c>
      <c r="J17" s="2" t="s">
        <v>492</v>
      </c>
      <c r="K17" s="2"/>
      <c r="L17" s="4" t="s">
        <v>140</v>
      </c>
      <c r="M17" s="2" t="s">
        <v>493</v>
      </c>
      <c r="N17" s="4" t="s">
        <v>143</v>
      </c>
      <c r="O17" s="2" t="s">
        <v>493</v>
      </c>
      <c r="P17" s="4" t="s">
        <v>303</v>
      </c>
      <c r="Q17" s="2" t="s">
        <v>493</v>
      </c>
      <c r="R17" s="4" t="s">
        <v>26</v>
      </c>
      <c r="S17" s="2" t="s">
        <v>492</v>
      </c>
      <c r="T17" s="2"/>
      <c r="U17" s="4" t="s">
        <v>141</v>
      </c>
      <c r="V17" s="2" t="s">
        <v>493</v>
      </c>
      <c r="W17" s="4" t="s">
        <v>144</v>
      </c>
      <c r="X17" s="2" t="s">
        <v>493</v>
      </c>
      <c r="Y17" s="4" t="s">
        <v>49</v>
      </c>
      <c r="Z17" s="2" t="s">
        <v>493</v>
      </c>
      <c r="AA17" s="4" t="s">
        <v>409</v>
      </c>
      <c r="AB17" s="2" t="s">
        <v>492</v>
      </c>
      <c r="AC17" s="2"/>
      <c r="AD17" s="4" t="s">
        <v>142</v>
      </c>
      <c r="AE17" s="2" t="s">
        <v>493</v>
      </c>
      <c r="AF17" s="4" t="s">
        <v>145</v>
      </c>
      <c r="AG17" s="2" t="s">
        <v>493</v>
      </c>
      <c r="AH17" s="4" t="s">
        <v>304</v>
      </c>
      <c r="AI17" s="2" t="s">
        <v>493</v>
      </c>
      <c r="AJ17" s="4" t="s">
        <v>47</v>
      </c>
      <c r="AK17" s="2" t="s">
        <v>492</v>
      </c>
    </row>
    <row r="18" spans="1:37" ht="15" customHeight="1" x14ac:dyDescent="0.2">
      <c r="A18" s="17"/>
      <c r="B18" s="4" t="s">
        <v>7</v>
      </c>
      <c r="C18" s="4" t="s">
        <v>146</v>
      </c>
      <c r="D18" s="2" t="s">
        <v>492</v>
      </c>
      <c r="E18" s="4" t="s">
        <v>149</v>
      </c>
      <c r="F18" s="2" t="s">
        <v>492</v>
      </c>
      <c r="G18" s="4" t="s">
        <v>305</v>
      </c>
      <c r="H18" s="2" t="s">
        <v>492</v>
      </c>
      <c r="I18" s="4" t="s">
        <v>149</v>
      </c>
      <c r="J18" s="2" t="s">
        <v>492</v>
      </c>
      <c r="K18" s="2"/>
      <c r="L18" s="4" t="s">
        <v>142</v>
      </c>
      <c r="M18" s="2" t="s">
        <v>493</v>
      </c>
      <c r="N18" s="4" t="s">
        <v>150</v>
      </c>
      <c r="O18" s="2" t="s">
        <v>493</v>
      </c>
      <c r="P18" s="4" t="s">
        <v>306</v>
      </c>
      <c r="Q18" s="2" t="s">
        <v>493</v>
      </c>
      <c r="R18" s="4" t="s">
        <v>58</v>
      </c>
      <c r="S18" s="2" t="s">
        <v>492</v>
      </c>
      <c r="T18" s="2"/>
      <c r="U18" s="4" t="s">
        <v>147</v>
      </c>
      <c r="V18" s="2" t="s">
        <v>493</v>
      </c>
      <c r="W18" s="4" t="s">
        <v>60</v>
      </c>
      <c r="X18" s="2" t="s">
        <v>493</v>
      </c>
      <c r="Y18" s="4" t="s">
        <v>307</v>
      </c>
      <c r="Z18" s="2" t="s">
        <v>493</v>
      </c>
      <c r="AA18" s="4" t="s">
        <v>56</v>
      </c>
      <c r="AB18" s="2" t="s">
        <v>492</v>
      </c>
      <c r="AC18" s="2"/>
      <c r="AD18" s="4" t="s">
        <v>148</v>
      </c>
      <c r="AE18" s="2" t="s">
        <v>493</v>
      </c>
      <c r="AF18" s="4" t="s">
        <v>151</v>
      </c>
      <c r="AG18" s="2" t="s">
        <v>493</v>
      </c>
      <c r="AH18" s="4" t="s">
        <v>308</v>
      </c>
      <c r="AI18" s="2" t="s">
        <v>493</v>
      </c>
      <c r="AJ18" s="4" t="s">
        <v>46</v>
      </c>
      <c r="AK18" s="2" t="s">
        <v>492</v>
      </c>
    </row>
    <row r="19" spans="1:37" ht="15" customHeight="1" x14ac:dyDescent="0.35">
      <c r="A19" s="17"/>
      <c r="B19" s="4" t="s">
        <v>70</v>
      </c>
      <c r="C19" s="4" t="s">
        <v>152</v>
      </c>
      <c r="D19" s="2" t="s">
        <v>492</v>
      </c>
      <c r="E19" s="4" t="s">
        <v>156</v>
      </c>
      <c r="F19" s="2" t="s">
        <v>492</v>
      </c>
      <c r="G19" s="4" t="s">
        <v>309</v>
      </c>
      <c r="H19" s="2" t="s">
        <v>492</v>
      </c>
      <c r="I19" s="4" t="s">
        <v>410</v>
      </c>
      <c r="J19" s="2" t="s">
        <v>492</v>
      </c>
      <c r="K19" s="2"/>
      <c r="L19" s="4" t="s">
        <v>153</v>
      </c>
      <c r="M19" s="2" t="s">
        <v>493</v>
      </c>
      <c r="N19" s="4" t="s">
        <v>157</v>
      </c>
      <c r="O19" s="2" t="s">
        <v>493</v>
      </c>
      <c r="P19" s="4" t="s">
        <v>310</v>
      </c>
      <c r="Q19" s="2" t="s">
        <v>492</v>
      </c>
      <c r="R19" s="4" t="s">
        <v>411</v>
      </c>
      <c r="S19" s="2" t="s">
        <v>493</v>
      </c>
      <c r="T19" s="2"/>
      <c r="U19" s="4" t="s">
        <v>154</v>
      </c>
      <c r="V19" s="2" t="s">
        <v>492</v>
      </c>
      <c r="W19" s="4" t="s">
        <v>158</v>
      </c>
      <c r="X19" s="2" t="s">
        <v>492</v>
      </c>
      <c r="Y19" s="4" t="s">
        <v>311</v>
      </c>
      <c r="Z19" s="2" t="s">
        <v>492</v>
      </c>
      <c r="AA19" s="4" t="s">
        <v>412</v>
      </c>
      <c r="AB19" s="2" t="s">
        <v>492</v>
      </c>
      <c r="AC19" s="2"/>
      <c r="AD19" s="4" t="s">
        <v>155</v>
      </c>
      <c r="AE19" s="2" t="s">
        <v>492</v>
      </c>
      <c r="AF19" s="4" t="s">
        <v>159</v>
      </c>
      <c r="AG19" s="2" t="s">
        <v>492</v>
      </c>
      <c r="AH19" s="4" t="s">
        <v>312</v>
      </c>
      <c r="AI19" s="2" t="s">
        <v>492</v>
      </c>
      <c r="AJ19" s="4" t="s">
        <v>413</v>
      </c>
      <c r="AK19" s="2" t="s">
        <v>492</v>
      </c>
    </row>
    <row r="20" spans="1:37" ht="15" customHeight="1" x14ac:dyDescent="0.2">
      <c r="A20" s="17"/>
      <c r="B20" s="4" t="s">
        <v>8</v>
      </c>
      <c r="C20" s="4" t="s">
        <v>160</v>
      </c>
      <c r="D20" s="2" t="s">
        <v>492</v>
      </c>
      <c r="E20" s="4" t="s">
        <v>164</v>
      </c>
      <c r="F20" s="2" t="s">
        <v>492</v>
      </c>
      <c r="G20" s="4" t="s">
        <v>313</v>
      </c>
      <c r="H20" s="2" t="s">
        <v>492</v>
      </c>
      <c r="I20" s="4" t="s">
        <v>414</v>
      </c>
      <c r="J20" s="2" t="s">
        <v>492</v>
      </c>
      <c r="K20" s="2"/>
      <c r="L20" s="4" t="s">
        <v>161</v>
      </c>
      <c r="M20" s="2" t="s">
        <v>493</v>
      </c>
      <c r="N20" s="4" t="s">
        <v>165</v>
      </c>
      <c r="O20" s="2" t="s">
        <v>493</v>
      </c>
      <c r="P20" s="4" t="s">
        <v>314</v>
      </c>
      <c r="Q20" s="2" t="s">
        <v>492</v>
      </c>
      <c r="R20" s="4" t="s">
        <v>415</v>
      </c>
      <c r="S20" s="2" t="s">
        <v>492</v>
      </c>
      <c r="T20" s="2"/>
      <c r="U20" s="4" t="s">
        <v>162</v>
      </c>
      <c r="V20" s="2" t="s">
        <v>493</v>
      </c>
      <c r="W20" s="4" t="s">
        <v>166</v>
      </c>
      <c r="X20" s="2" t="s">
        <v>493</v>
      </c>
      <c r="Y20" s="4" t="s">
        <v>315</v>
      </c>
      <c r="Z20" s="2" t="s">
        <v>493</v>
      </c>
      <c r="AA20" s="4" t="s">
        <v>416</v>
      </c>
      <c r="AB20" s="2" t="s">
        <v>492</v>
      </c>
      <c r="AC20" s="2"/>
      <c r="AD20" s="4" t="s">
        <v>163</v>
      </c>
      <c r="AE20" s="2" t="s">
        <v>492</v>
      </c>
      <c r="AF20" s="4" t="s">
        <v>167</v>
      </c>
      <c r="AG20" s="2" t="s">
        <v>492</v>
      </c>
      <c r="AH20" s="4" t="s">
        <v>316</v>
      </c>
      <c r="AI20" s="2" t="s">
        <v>492</v>
      </c>
      <c r="AJ20" s="4" t="s">
        <v>417</v>
      </c>
      <c r="AK20" s="2" t="s">
        <v>492</v>
      </c>
    </row>
    <row r="21" spans="1:37" ht="15" customHeight="1" x14ac:dyDescent="0.35">
      <c r="A21" s="17"/>
      <c r="B21" s="4" t="s">
        <v>71</v>
      </c>
      <c r="C21" s="4" t="s">
        <v>503</v>
      </c>
      <c r="D21" s="2" t="s">
        <v>492</v>
      </c>
      <c r="E21" s="4" t="s">
        <v>503</v>
      </c>
      <c r="F21" s="2" t="s">
        <v>492</v>
      </c>
      <c r="G21" s="4" t="s">
        <v>503</v>
      </c>
      <c r="H21" s="2" t="s">
        <v>492</v>
      </c>
      <c r="I21" s="4" t="s">
        <v>508</v>
      </c>
      <c r="J21" s="2" t="s">
        <v>492</v>
      </c>
      <c r="K21" s="2"/>
      <c r="L21" s="4" t="s">
        <v>168</v>
      </c>
      <c r="M21" s="2" t="s">
        <v>492</v>
      </c>
      <c r="N21" s="4" t="s">
        <v>503</v>
      </c>
      <c r="O21" s="2" t="s">
        <v>492</v>
      </c>
      <c r="P21" s="4" t="s">
        <v>503</v>
      </c>
      <c r="Q21" s="2" t="s">
        <v>495</v>
      </c>
      <c r="R21" s="4" t="s">
        <v>508</v>
      </c>
      <c r="S21" s="2" t="s">
        <v>493</v>
      </c>
      <c r="T21" s="2"/>
      <c r="U21" s="4" t="s">
        <v>503</v>
      </c>
      <c r="V21" s="2" t="s">
        <v>492</v>
      </c>
      <c r="W21" s="4" t="s">
        <v>168</v>
      </c>
      <c r="X21" s="2" t="s">
        <v>492</v>
      </c>
      <c r="Y21" s="4" t="s">
        <v>168</v>
      </c>
      <c r="Z21" s="2" t="s">
        <v>492</v>
      </c>
      <c r="AA21" s="4" t="s">
        <v>503</v>
      </c>
      <c r="AB21" s="2" t="s">
        <v>492</v>
      </c>
      <c r="AC21" s="2"/>
      <c r="AD21" s="4" t="s">
        <v>168</v>
      </c>
      <c r="AE21" s="2" t="s">
        <v>492</v>
      </c>
      <c r="AF21" s="4" t="s">
        <v>168</v>
      </c>
      <c r="AG21" s="2" t="s">
        <v>492</v>
      </c>
      <c r="AH21" s="4" t="s">
        <v>168</v>
      </c>
      <c r="AI21" s="2" t="s">
        <v>492</v>
      </c>
      <c r="AJ21" s="4" t="s">
        <v>521</v>
      </c>
      <c r="AK21" s="2" t="s">
        <v>493</v>
      </c>
    </row>
    <row r="22" spans="1:37" ht="14.25" x14ac:dyDescent="0.2">
      <c r="A22" s="17"/>
      <c r="B22" s="4" t="s">
        <v>9</v>
      </c>
      <c r="C22" s="4" t="s">
        <v>169</v>
      </c>
      <c r="D22" s="2" t="s">
        <v>492</v>
      </c>
      <c r="E22" s="4" t="s">
        <v>173</v>
      </c>
      <c r="F22" s="2" t="s">
        <v>492</v>
      </c>
      <c r="G22" s="4" t="s">
        <v>317</v>
      </c>
      <c r="H22" s="2" t="s">
        <v>492</v>
      </c>
      <c r="I22" s="4" t="s">
        <v>418</v>
      </c>
      <c r="J22" s="2" t="s">
        <v>492</v>
      </c>
      <c r="K22" s="2"/>
      <c r="L22" s="4" t="s">
        <v>170</v>
      </c>
      <c r="M22" s="2" t="s">
        <v>494</v>
      </c>
      <c r="N22" s="4" t="s">
        <v>174</v>
      </c>
      <c r="O22" s="2" t="s">
        <v>496</v>
      </c>
      <c r="P22" s="4" t="s">
        <v>318</v>
      </c>
      <c r="Q22" s="2" t="s">
        <v>493</v>
      </c>
      <c r="R22" s="4" t="s">
        <v>419</v>
      </c>
      <c r="S22" s="2" t="s">
        <v>492</v>
      </c>
      <c r="T22" s="2"/>
      <c r="U22" s="4" t="s">
        <v>171</v>
      </c>
      <c r="V22" s="2" t="s">
        <v>493</v>
      </c>
      <c r="W22" s="4" t="s">
        <v>175</v>
      </c>
      <c r="X22" s="2" t="s">
        <v>493</v>
      </c>
      <c r="Y22" s="4" t="s">
        <v>319</v>
      </c>
      <c r="Z22" s="2" t="s">
        <v>493</v>
      </c>
      <c r="AA22" s="4" t="s">
        <v>420</v>
      </c>
      <c r="AB22" s="2" t="s">
        <v>492</v>
      </c>
      <c r="AC22" s="2"/>
      <c r="AD22" s="4" t="s">
        <v>172</v>
      </c>
      <c r="AE22" s="2" t="s">
        <v>493</v>
      </c>
      <c r="AF22" s="4" t="s">
        <v>176</v>
      </c>
      <c r="AG22" s="2" t="s">
        <v>493</v>
      </c>
      <c r="AH22" s="4" t="s">
        <v>320</v>
      </c>
      <c r="AI22" s="2" t="s">
        <v>493</v>
      </c>
      <c r="AJ22" s="4" t="s">
        <v>421</v>
      </c>
      <c r="AK22" s="2" t="s">
        <v>492</v>
      </c>
    </row>
    <row r="23" spans="1:37" ht="15" customHeight="1" x14ac:dyDescent="0.35">
      <c r="A23" s="17"/>
      <c r="B23" s="4" t="s">
        <v>74</v>
      </c>
      <c r="C23" s="4" t="s">
        <v>177</v>
      </c>
      <c r="D23" s="2" t="s">
        <v>492</v>
      </c>
      <c r="E23" s="4" t="s">
        <v>181</v>
      </c>
      <c r="F23" s="2" t="s">
        <v>492</v>
      </c>
      <c r="G23" s="4" t="s">
        <v>299</v>
      </c>
      <c r="H23" s="2" t="s">
        <v>492</v>
      </c>
      <c r="I23" s="4" t="s">
        <v>422</v>
      </c>
      <c r="J23" s="2" t="s">
        <v>492</v>
      </c>
      <c r="K23" s="2"/>
      <c r="L23" s="4" t="s">
        <v>178</v>
      </c>
      <c r="M23" s="2" t="s">
        <v>494</v>
      </c>
      <c r="N23" s="4" t="s">
        <v>182</v>
      </c>
      <c r="O23" s="2" t="s">
        <v>494</v>
      </c>
      <c r="P23" s="4" t="s">
        <v>321</v>
      </c>
      <c r="Q23" s="2" t="s">
        <v>493</v>
      </c>
      <c r="R23" s="4" t="s">
        <v>423</v>
      </c>
      <c r="S23" s="2" t="s">
        <v>492</v>
      </c>
      <c r="T23" s="2"/>
      <c r="U23" s="4" t="s">
        <v>179</v>
      </c>
      <c r="V23" s="2" t="s">
        <v>493</v>
      </c>
      <c r="W23" s="4" t="s">
        <v>183</v>
      </c>
      <c r="X23" s="2" t="s">
        <v>493</v>
      </c>
      <c r="Y23" s="4" t="s">
        <v>322</v>
      </c>
      <c r="Z23" s="2" t="s">
        <v>493</v>
      </c>
      <c r="AA23" s="4" t="s">
        <v>424</v>
      </c>
      <c r="AB23" s="2" t="s">
        <v>492</v>
      </c>
      <c r="AC23" s="2"/>
      <c r="AD23" s="4" t="s">
        <v>180</v>
      </c>
      <c r="AE23" s="2" t="s">
        <v>494</v>
      </c>
      <c r="AF23" s="4" t="s">
        <v>183</v>
      </c>
      <c r="AG23" s="2" t="s">
        <v>496</v>
      </c>
      <c r="AH23" s="4" t="s">
        <v>323</v>
      </c>
      <c r="AI23" s="2" t="s">
        <v>493</v>
      </c>
      <c r="AJ23" s="4" t="s">
        <v>425</v>
      </c>
      <c r="AK23" s="2" t="s">
        <v>492</v>
      </c>
    </row>
    <row r="24" spans="1:37" ht="15" customHeight="1" x14ac:dyDescent="0.35">
      <c r="A24" s="17"/>
      <c r="B24" s="4" t="s">
        <v>75</v>
      </c>
      <c r="C24" s="4" t="s">
        <v>184</v>
      </c>
      <c r="D24" s="2" t="s">
        <v>492</v>
      </c>
      <c r="E24" s="4" t="s">
        <v>188</v>
      </c>
      <c r="F24" s="2" t="s">
        <v>492</v>
      </c>
      <c r="G24" s="4" t="s">
        <v>324</v>
      </c>
      <c r="H24" s="2" t="s">
        <v>492</v>
      </c>
      <c r="I24" s="4" t="s">
        <v>426</v>
      </c>
      <c r="J24" s="2" t="s">
        <v>492</v>
      </c>
      <c r="K24" s="2"/>
      <c r="L24" s="4" t="s">
        <v>185</v>
      </c>
      <c r="M24" s="2" t="s">
        <v>493</v>
      </c>
      <c r="N24" s="4" t="s">
        <v>189</v>
      </c>
      <c r="O24" s="2" t="s">
        <v>493</v>
      </c>
      <c r="P24" s="4" t="s">
        <v>325</v>
      </c>
      <c r="Q24" s="2" t="s">
        <v>493</v>
      </c>
      <c r="R24" s="4" t="s">
        <v>427</v>
      </c>
      <c r="S24" s="2" t="s">
        <v>492</v>
      </c>
      <c r="T24" s="2"/>
      <c r="U24" s="4" t="s">
        <v>186</v>
      </c>
      <c r="V24" s="2" t="s">
        <v>493</v>
      </c>
      <c r="W24" s="4" t="s">
        <v>190</v>
      </c>
      <c r="X24" s="2" t="s">
        <v>493</v>
      </c>
      <c r="Y24" s="4" t="s">
        <v>326</v>
      </c>
      <c r="Z24" s="2" t="s">
        <v>493</v>
      </c>
      <c r="AA24" s="4" t="s">
        <v>428</v>
      </c>
      <c r="AB24" s="2" t="s">
        <v>492</v>
      </c>
      <c r="AC24" s="2"/>
      <c r="AD24" s="4" t="s">
        <v>187</v>
      </c>
      <c r="AE24" s="2" t="s">
        <v>493</v>
      </c>
      <c r="AF24" s="4" t="s">
        <v>191</v>
      </c>
      <c r="AG24" s="2" t="s">
        <v>493</v>
      </c>
      <c r="AH24" s="4" t="s">
        <v>327</v>
      </c>
      <c r="AI24" s="2" t="s">
        <v>493</v>
      </c>
      <c r="AJ24" s="4" t="s">
        <v>429</v>
      </c>
      <c r="AK24" s="2" t="s">
        <v>492</v>
      </c>
    </row>
    <row r="25" spans="1:37" ht="15" customHeight="1" x14ac:dyDescent="0.35">
      <c r="A25" s="17"/>
      <c r="B25" s="4" t="s">
        <v>76</v>
      </c>
      <c r="C25" s="4" t="s">
        <v>97</v>
      </c>
      <c r="D25" s="2" t="s">
        <v>492</v>
      </c>
      <c r="E25" s="4" t="s">
        <v>45</v>
      </c>
      <c r="F25" s="2" t="s">
        <v>492</v>
      </c>
      <c r="G25" s="4" t="s">
        <v>50</v>
      </c>
      <c r="H25" s="2" t="s">
        <v>492</v>
      </c>
      <c r="I25" s="4" t="s">
        <v>430</v>
      </c>
      <c r="J25" s="2" t="s">
        <v>492</v>
      </c>
      <c r="K25" s="2"/>
      <c r="L25" s="4" t="s">
        <v>44</v>
      </c>
      <c r="M25" s="2" t="s">
        <v>492</v>
      </c>
      <c r="N25" s="4" t="s">
        <v>51</v>
      </c>
      <c r="O25" s="2" t="s">
        <v>492</v>
      </c>
      <c r="P25" s="4" t="s">
        <v>53</v>
      </c>
      <c r="Q25" s="2" t="s">
        <v>492</v>
      </c>
      <c r="R25" s="4" t="s">
        <v>431</v>
      </c>
      <c r="S25" s="2" t="s">
        <v>492</v>
      </c>
      <c r="T25" s="2"/>
      <c r="U25" s="4" t="s">
        <v>96</v>
      </c>
      <c r="V25" s="2" t="s">
        <v>492</v>
      </c>
      <c r="W25" s="4" t="s">
        <v>52</v>
      </c>
      <c r="X25" s="2" t="s">
        <v>492</v>
      </c>
      <c r="Y25" s="4" t="s">
        <v>52</v>
      </c>
      <c r="Z25" s="2" t="s">
        <v>492</v>
      </c>
      <c r="AA25" s="4" t="s">
        <v>95</v>
      </c>
      <c r="AB25" s="2" t="s">
        <v>492</v>
      </c>
      <c r="AC25" s="2"/>
      <c r="AD25" s="4" t="s">
        <v>192</v>
      </c>
      <c r="AE25" s="2" t="s">
        <v>492</v>
      </c>
      <c r="AF25" s="4" t="s">
        <v>54</v>
      </c>
      <c r="AG25" s="2" t="s">
        <v>492</v>
      </c>
      <c r="AH25" s="4" t="s">
        <v>52</v>
      </c>
      <c r="AI25" s="2" t="s">
        <v>492</v>
      </c>
      <c r="AJ25" s="4" t="s">
        <v>432</v>
      </c>
      <c r="AK25" s="2" t="s">
        <v>492</v>
      </c>
    </row>
    <row r="26" spans="1:37" ht="15" customHeight="1" x14ac:dyDescent="0.35">
      <c r="A26" s="17"/>
      <c r="B26" s="4" t="s">
        <v>77</v>
      </c>
      <c r="C26" s="4" t="s">
        <v>193</v>
      </c>
      <c r="D26" s="2" t="s">
        <v>492</v>
      </c>
      <c r="E26" s="4" t="s">
        <v>195</v>
      </c>
      <c r="F26" s="2" t="s">
        <v>492</v>
      </c>
      <c r="G26" s="4" t="s">
        <v>194</v>
      </c>
      <c r="H26" s="2" t="s">
        <v>492</v>
      </c>
      <c r="I26" s="4" t="s">
        <v>122</v>
      </c>
      <c r="J26" s="2" t="s">
        <v>492</v>
      </c>
      <c r="K26" s="2"/>
      <c r="L26" s="4" t="s">
        <v>122</v>
      </c>
      <c r="M26" s="2" t="s">
        <v>494</v>
      </c>
      <c r="N26" s="4" t="s">
        <v>195</v>
      </c>
      <c r="O26" s="2" t="s">
        <v>496</v>
      </c>
      <c r="P26" s="4" t="s">
        <v>328</v>
      </c>
      <c r="Q26" s="2" t="s">
        <v>492</v>
      </c>
      <c r="R26" s="4" t="s">
        <v>329</v>
      </c>
      <c r="S26" s="2" t="s">
        <v>495</v>
      </c>
      <c r="T26" s="2"/>
      <c r="U26" s="4" t="s">
        <v>194</v>
      </c>
      <c r="V26" s="2" t="s">
        <v>492</v>
      </c>
      <c r="W26" s="4" t="s">
        <v>193</v>
      </c>
      <c r="X26" s="2" t="s">
        <v>492</v>
      </c>
      <c r="Y26" s="4" t="s">
        <v>329</v>
      </c>
      <c r="Z26" s="2" t="s">
        <v>492</v>
      </c>
      <c r="AA26" s="4" t="s">
        <v>433</v>
      </c>
      <c r="AB26" s="2" t="s">
        <v>492</v>
      </c>
      <c r="AC26" s="2"/>
      <c r="AD26" s="4" t="s">
        <v>194</v>
      </c>
      <c r="AE26" s="2" t="s">
        <v>492</v>
      </c>
      <c r="AF26" s="4" t="s">
        <v>193</v>
      </c>
      <c r="AG26" s="2" t="s">
        <v>492</v>
      </c>
      <c r="AH26" s="4" t="s">
        <v>329</v>
      </c>
      <c r="AI26" s="2" t="s">
        <v>492</v>
      </c>
      <c r="AJ26" s="4" t="s">
        <v>434</v>
      </c>
      <c r="AK26" s="2" t="s">
        <v>492</v>
      </c>
    </row>
    <row r="27" spans="1:37" ht="15" customHeight="1" x14ac:dyDescent="0.35">
      <c r="A27" s="17"/>
      <c r="B27" s="4" t="s">
        <v>498</v>
      </c>
      <c r="C27" s="4" t="s">
        <v>196</v>
      </c>
      <c r="D27" s="2" t="s">
        <v>492</v>
      </c>
      <c r="E27" s="4" t="s">
        <v>200</v>
      </c>
      <c r="F27" s="2" t="s">
        <v>492</v>
      </c>
      <c r="G27" s="4" t="s">
        <v>330</v>
      </c>
      <c r="H27" s="2" t="s">
        <v>492</v>
      </c>
      <c r="I27" s="4" t="s">
        <v>435</v>
      </c>
      <c r="J27" s="2" t="s">
        <v>492</v>
      </c>
      <c r="K27" s="2"/>
      <c r="L27" s="4" t="s">
        <v>197</v>
      </c>
      <c r="M27" s="2" t="s">
        <v>492</v>
      </c>
      <c r="N27" s="4" t="s">
        <v>201</v>
      </c>
      <c r="O27" s="2" t="s">
        <v>495</v>
      </c>
      <c r="P27" s="4" t="s">
        <v>331</v>
      </c>
      <c r="Q27" s="2" t="s">
        <v>493</v>
      </c>
      <c r="R27" s="4" t="s">
        <v>436</v>
      </c>
      <c r="S27" s="2" t="s">
        <v>494</v>
      </c>
      <c r="T27" s="2"/>
      <c r="U27" s="4" t="s">
        <v>198</v>
      </c>
      <c r="V27" s="2" t="s">
        <v>492</v>
      </c>
      <c r="W27" s="4" t="s">
        <v>202</v>
      </c>
      <c r="X27" s="2" t="s">
        <v>492</v>
      </c>
      <c r="Y27" s="4" t="s">
        <v>332</v>
      </c>
      <c r="Z27" s="2" t="s">
        <v>492</v>
      </c>
      <c r="AA27" s="4" t="s">
        <v>437</v>
      </c>
      <c r="AB27" s="2" t="s">
        <v>493</v>
      </c>
      <c r="AC27" s="2"/>
      <c r="AD27" s="4" t="s">
        <v>199</v>
      </c>
      <c r="AE27" s="2" t="s">
        <v>492</v>
      </c>
      <c r="AF27" s="4" t="s">
        <v>203</v>
      </c>
      <c r="AG27" s="2" t="s">
        <v>495</v>
      </c>
      <c r="AH27" s="4" t="s">
        <v>333</v>
      </c>
      <c r="AI27" s="2" t="s">
        <v>493</v>
      </c>
      <c r="AJ27" s="4" t="s">
        <v>438</v>
      </c>
      <c r="AK27" s="2" t="s">
        <v>494</v>
      </c>
    </row>
    <row r="28" spans="1:37" ht="15" customHeight="1" x14ac:dyDescent="0.35">
      <c r="A28" s="17"/>
      <c r="B28" s="4" t="s">
        <v>499</v>
      </c>
      <c r="C28" s="4" t="s">
        <v>204</v>
      </c>
      <c r="D28" s="2" t="s">
        <v>492</v>
      </c>
      <c r="E28" s="4" t="s">
        <v>208</v>
      </c>
      <c r="F28" s="2" t="s">
        <v>492</v>
      </c>
      <c r="G28" s="4" t="s">
        <v>334</v>
      </c>
      <c r="H28" s="2" t="s">
        <v>492</v>
      </c>
      <c r="I28" s="4" t="s">
        <v>439</v>
      </c>
      <c r="J28" s="2" t="s">
        <v>492</v>
      </c>
      <c r="K28" s="2"/>
      <c r="L28" s="4" t="s">
        <v>205</v>
      </c>
      <c r="M28" s="2" t="s">
        <v>492</v>
      </c>
      <c r="N28" s="4" t="s">
        <v>209</v>
      </c>
      <c r="O28" s="2" t="s">
        <v>492</v>
      </c>
      <c r="P28" s="4" t="s">
        <v>335</v>
      </c>
      <c r="Q28" s="2" t="s">
        <v>492</v>
      </c>
      <c r="R28" s="4" t="s">
        <v>440</v>
      </c>
      <c r="S28" s="2" t="s">
        <v>493</v>
      </c>
      <c r="T28" s="2"/>
      <c r="U28" s="4" t="s">
        <v>206</v>
      </c>
      <c r="V28" s="2" t="s">
        <v>492</v>
      </c>
      <c r="W28" s="4" t="s">
        <v>210</v>
      </c>
      <c r="X28" s="2" t="s">
        <v>492</v>
      </c>
      <c r="Y28" s="4" t="s">
        <v>336</v>
      </c>
      <c r="Z28" s="2" t="s">
        <v>492</v>
      </c>
      <c r="AA28" s="4" t="s">
        <v>441</v>
      </c>
      <c r="AB28" s="2" t="s">
        <v>493</v>
      </c>
      <c r="AC28" s="2"/>
      <c r="AD28" s="4" t="s">
        <v>207</v>
      </c>
      <c r="AE28" s="2" t="s">
        <v>492</v>
      </c>
      <c r="AF28" s="4" t="s">
        <v>211</v>
      </c>
      <c r="AG28" s="2" t="s">
        <v>492</v>
      </c>
      <c r="AH28" s="4" t="s">
        <v>337</v>
      </c>
      <c r="AI28" s="2" t="s">
        <v>492</v>
      </c>
      <c r="AJ28" s="4" t="s">
        <v>442</v>
      </c>
      <c r="AK28" s="2" t="s">
        <v>493</v>
      </c>
    </row>
    <row r="29" spans="1:37" ht="15" customHeight="1" x14ac:dyDescent="0.35">
      <c r="A29" s="17"/>
      <c r="B29" s="4" t="s">
        <v>78</v>
      </c>
      <c r="C29" s="4" t="s">
        <v>501</v>
      </c>
      <c r="D29" s="2" t="s">
        <v>492</v>
      </c>
      <c r="E29" s="4" t="s">
        <v>124</v>
      </c>
      <c r="F29" s="2" t="s">
        <v>492</v>
      </c>
      <c r="G29" s="4" t="s">
        <v>124</v>
      </c>
      <c r="H29" s="2" t="s">
        <v>492</v>
      </c>
      <c r="I29" s="4" t="s">
        <v>397</v>
      </c>
      <c r="J29" s="2" t="s">
        <v>492</v>
      </c>
      <c r="K29" s="2"/>
      <c r="L29" s="4" t="s">
        <v>510</v>
      </c>
      <c r="M29" s="2" t="s">
        <v>492</v>
      </c>
      <c r="N29" s="4" t="s">
        <v>212</v>
      </c>
      <c r="O29" s="2" t="s">
        <v>492</v>
      </c>
      <c r="P29" s="4" t="s">
        <v>292</v>
      </c>
      <c r="Q29" s="2" t="s">
        <v>493</v>
      </c>
      <c r="R29" s="4" t="s">
        <v>398</v>
      </c>
      <c r="S29" s="2" t="s">
        <v>494</v>
      </c>
      <c r="T29" s="2"/>
      <c r="U29" s="4" t="s">
        <v>515</v>
      </c>
      <c r="V29" s="2" t="s">
        <v>492</v>
      </c>
      <c r="W29" s="4" t="s">
        <v>515</v>
      </c>
      <c r="X29" s="2" t="s">
        <v>492</v>
      </c>
      <c r="Y29" s="4" t="s">
        <v>292</v>
      </c>
      <c r="Z29" s="2" t="s">
        <v>493</v>
      </c>
      <c r="AA29" s="4" t="s">
        <v>399</v>
      </c>
      <c r="AB29" s="2" t="s">
        <v>494</v>
      </c>
      <c r="AC29" s="2"/>
      <c r="AD29" s="4" t="s">
        <v>510</v>
      </c>
      <c r="AE29" s="2" t="s">
        <v>495</v>
      </c>
      <c r="AF29" s="4" t="s">
        <v>510</v>
      </c>
      <c r="AG29" s="2" t="s">
        <v>492</v>
      </c>
      <c r="AH29" s="4" t="s">
        <v>293</v>
      </c>
      <c r="AI29" s="2" t="s">
        <v>493</v>
      </c>
      <c r="AJ29" s="4" t="s">
        <v>443</v>
      </c>
      <c r="AK29" s="2" t="s">
        <v>494</v>
      </c>
    </row>
    <row r="30" spans="1:37" ht="15" customHeight="1" x14ac:dyDescent="0.35">
      <c r="A30" s="17"/>
      <c r="B30" s="4" t="s">
        <v>93</v>
      </c>
      <c r="C30" s="4" t="s">
        <v>213</v>
      </c>
      <c r="D30" s="2" t="s">
        <v>492</v>
      </c>
      <c r="E30" s="4" t="s">
        <v>216</v>
      </c>
      <c r="F30" s="2" t="s">
        <v>492</v>
      </c>
      <c r="G30" s="4" t="s">
        <v>213</v>
      </c>
      <c r="H30" s="2" t="s">
        <v>492</v>
      </c>
      <c r="I30" s="4" t="s">
        <v>216</v>
      </c>
      <c r="J30" s="2" t="s">
        <v>492</v>
      </c>
      <c r="K30" s="2"/>
      <c r="L30" s="4" t="s">
        <v>213</v>
      </c>
      <c r="M30" s="2" t="s">
        <v>492</v>
      </c>
      <c r="N30" s="4" t="s">
        <v>214</v>
      </c>
      <c r="O30" s="2" t="s">
        <v>492</v>
      </c>
      <c r="P30" s="4" t="s">
        <v>338</v>
      </c>
      <c r="Q30" s="2" t="s">
        <v>492</v>
      </c>
      <c r="R30" s="4" t="s">
        <v>444</v>
      </c>
      <c r="S30" s="2" t="s">
        <v>493</v>
      </c>
      <c r="T30" s="2"/>
      <c r="U30" s="4" t="s">
        <v>214</v>
      </c>
      <c r="V30" s="2" t="s">
        <v>492</v>
      </c>
      <c r="W30" s="4" t="s">
        <v>213</v>
      </c>
      <c r="X30" s="2" t="s">
        <v>492</v>
      </c>
      <c r="Y30" s="4" t="s">
        <v>339</v>
      </c>
      <c r="Z30" s="2" t="s">
        <v>492</v>
      </c>
      <c r="AA30" s="4" t="s">
        <v>219</v>
      </c>
      <c r="AB30" s="2" t="s">
        <v>493</v>
      </c>
      <c r="AC30" s="2"/>
      <c r="AD30" s="4" t="s">
        <v>215</v>
      </c>
      <c r="AE30" s="2" t="s">
        <v>492</v>
      </c>
      <c r="AF30" s="4" t="s">
        <v>213</v>
      </c>
      <c r="AG30" s="2" t="s">
        <v>492</v>
      </c>
      <c r="AH30" s="4" t="s">
        <v>340</v>
      </c>
      <c r="AI30" s="2" t="s">
        <v>492</v>
      </c>
      <c r="AJ30" s="4" t="s">
        <v>57</v>
      </c>
      <c r="AK30" s="2" t="s">
        <v>493</v>
      </c>
    </row>
    <row r="31" spans="1:37" ht="15" customHeight="1" x14ac:dyDescent="0.35">
      <c r="A31" s="17"/>
      <c r="B31" s="4" t="s">
        <v>79</v>
      </c>
      <c r="C31" s="4" t="s">
        <v>217</v>
      </c>
      <c r="D31" s="2" t="s">
        <v>492</v>
      </c>
      <c r="E31" s="4" t="s">
        <v>220</v>
      </c>
      <c r="F31" s="2" t="s">
        <v>492</v>
      </c>
      <c r="G31" s="4" t="s">
        <v>217</v>
      </c>
      <c r="H31" s="2" t="s">
        <v>492</v>
      </c>
      <c r="I31" s="4" t="s">
        <v>342</v>
      </c>
      <c r="J31" s="2" t="s">
        <v>492</v>
      </c>
      <c r="K31" s="2"/>
      <c r="L31" s="4" t="s">
        <v>218</v>
      </c>
      <c r="M31" s="2" t="s">
        <v>492</v>
      </c>
      <c r="N31" s="4" t="s">
        <v>217</v>
      </c>
      <c r="O31" s="2" t="s">
        <v>492</v>
      </c>
      <c r="P31" s="4" t="s">
        <v>341</v>
      </c>
      <c r="Q31" s="2" t="s">
        <v>492</v>
      </c>
      <c r="R31" s="4" t="s">
        <v>445</v>
      </c>
      <c r="S31" s="2" t="s">
        <v>493</v>
      </c>
      <c r="T31" s="2"/>
      <c r="U31" s="4" t="s">
        <v>217</v>
      </c>
      <c r="V31" s="2" t="s">
        <v>492</v>
      </c>
      <c r="W31" s="4" t="s">
        <v>218</v>
      </c>
      <c r="X31" s="2" t="s">
        <v>492</v>
      </c>
      <c r="Y31" s="4" t="s">
        <v>342</v>
      </c>
      <c r="Z31" s="2" t="s">
        <v>492</v>
      </c>
      <c r="AA31" s="4" t="s">
        <v>446</v>
      </c>
      <c r="AB31" s="2" t="s">
        <v>493</v>
      </c>
      <c r="AC31" s="2"/>
      <c r="AD31" s="4" t="s">
        <v>219</v>
      </c>
      <c r="AE31" s="2" t="s">
        <v>492</v>
      </c>
      <c r="AF31" s="4" t="s">
        <v>218</v>
      </c>
      <c r="AG31" s="2" t="s">
        <v>495</v>
      </c>
      <c r="AH31" s="4" t="s">
        <v>148</v>
      </c>
      <c r="AI31" s="2" t="s">
        <v>493</v>
      </c>
      <c r="AJ31" s="4" t="s">
        <v>447</v>
      </c>
      <c r="AK31" s="2" t="s">
        <v>494</v>
      </c>
    </row>
    <row r="32" spans="1:37" ht="15" customHeight="1" x14ac:dyDescent="0.35">
      <c r="A32" s="17"/>
      <c r="B32" s="4" t="s">
        <v>94</v>
      </c>
      <c r="C32" s="4" t="s">
        <v>194</v>
      </c>
      <c r="D32" s="2" t="s">
        <v>492</v>
      </c>
      <c r="E32" s="4" t="s">
        <v>122</v>
      </c>
      <c r="F32" s="2" t="s">
        <v>492</v>
      </c>
      <c r="G32" s="4" t="s">
        <v>194</v>
      </c>
      <c r="H32" s="2" t="s">
        <v>492</v>
      </c>
      <c r="I32" s="4" t="s">
        <v>122</v>
      </c>
      <c r="J32" s="2" t="s">
        <v>492</v>
      </c>
      <c r="K32" s="2"/>
      <c r="L32" s="4" t="s">
        <v>122</v>
      </c>
      <c r="M32" s="2" t="s">
        <v>493</v>
      </c>
      <c r="N32" s="4" t="s">
        <v>195</v>
      </c>
      <c r="O32" s="2" t="s">
        <v>493</v>
      </c>
      <c r="P32" s="4" t="s">
        <v>329</v>
      </c>
      <c r="Q32" s="2" t="s">
        <v>492</v>
      </c>
      <c r="R32" s="4" t="s">
        <v>194</v>
      </c>
      <c r="S32" s="2" t="s">
        <v>495</v>
      </c>
      <c r="T32" s="2"/>
      <c r="U32" s="4" t="s">
        <v>195</v>
      </c>
      <c r="V32" s="2" t="s">
        <v>493</v>
      </c>
      <c r="W32" s="4" t="s">
        <v>194</v>
      </c>
      <c r="X32" s="2" t="s">
        <v>495</v>
      </c>
      <c r="Y32" s="4" t="s">
        <v>329</v>
      </c>
      <c r="Z32" s="2" t="s">
        <v>495</v>
      </c>
      <c r="AA32" s="4" t="s">
        <v>448</v>
      </c>
      <c r="AB32" s="2" t="s">
        <v>492</v>
      </c>
      <c r="AC32" s="2"/>
      <c r="AD32" s="4" t="s">
        <v>194</v>
      </c>
      <c r="AE32" s="2" t="s">
        <v>492</v>
      </c>
      <c r="AF32" s="4" t="s">
        <v>194</v>
      </c>
      <c r="AG32" s="2" t="s">
        <v>492</v>
      </c>
      <c r="AH32" s="4" t="s">
        <v>329</v>
      </c>
      <c r="AI32" s="2" t="s">
        <v>492</v>
      </c>
      <c r="AJ32" s="4" t="s">
        <v>449</v>
      </c>
      <c r="AK32" s="2" t="s">
        <v>492</v>
      </c>
    </row>
    <row r="33" spans="1:37" ht="18.75" x14ac:dyDescent="0.35">
      <c r="A33" s="17"/>
      <c r="B33" s="4" t="s">
        <v>80</v>
      </c>
      <c r="C33" s="4" t="s">
        <v>504</v>
      </c>
      <c r="D33" s="2" t="s">
        <v>492</v>
      </c>
      <c r="E33" s="4" t="s">
        <v>221</v>
      </c>
      <c r="F33" s="2" t="s">
        <v>495</v>
      </c>
      <c r="G33" s="4" t="s">
        <v>222</v>
      </c>
      <c r="H33" s="2" t="s">
        <v>492</v>
      </c>
      <c r="I33" s="4" t="s">
        <v>450</v>
      </c>
      <c r="J33" s="2" t="s">
        <v>493</v>
      </c>
      <c r="K33" s="2"/>
      <c r="L33" s="4" t="s">
        <v>512</v>
      </c>
      <c r="M33" s="2" t="s">
        <v>492</v>
      </c>
      <c r="N33" s="4" t="s">
        <v>221</v>
      </c>
      <c r="O33" s="2" t="s">
        <v>492</v>
      </c>
      <c r="P33" s="4" t="s">
        <v>222</v>
      </c>
      <c r="Q33" s="2" t="s">
        <v>492</v>
      </c>
      <c r="R33" s="4" t="s">
        <v>451</v>
      </c>
      <c r="S33" s="2" t="s">
        <v>493</v>
      </c>
      <c r="T33" s="2"/>
      <c r="U33" s="4" t="s">
        <v>221</v>
      </c>
      <c r="V33" s="2" t="s">
        <v>492</v>
      </c>
      <c r="W33" s="4" t="s">
        <v>222</v>
      </c>
      <c r="X33" s="2" t="s">
        <v>492</v>
      </c>
      <c r="Y33" s="4" t="s">
        <v>222</v>
      </c>
      <c r="Z33" s="2" t="s">
        <v>492</v>
      </c>
      <c r="AA33" s="4" t="s">
        <v>452</v>
      </c>
      <c r="AB33" s="2" t="s">
        <v>493</v>
      </c>
      <c r="AC33" s="2"/>
      <c r="AD33" s="4" t="s">
        <v>520</v>
      </c>
      <c r="AE33" s="2" t="s">
        <v>492</v>
      </c>
      <c r="AF33" s="4" t="s">
        <v>222</v>
      </c>
      <c r="AG33" s="2" t="s">
        <v>492</v>
      </c>
      <c r="AH33" s="4" t="s">
        <v>222</v>
      </c>
      <c r="AI33" s="2" t="s">
        <v>492</v>
      </c>
      <c r="AJ33" s="4" t="s">
        <v>4</v>
      </c>
      <c r="AK33" s="2" t="s">
        <v>493</v>
      </c>
    </row>
    <row r="34" spans="1:37" ht="15" customHeight="1" x14ac:dyDescent="0.35">
      <c r="A34" s="17"/>
      <c r="B34" s="4" t="s">
        <v>81</v>
      </c>
      <c r="C34" s="4" t="s">
        <v>106</v>
      </c>
      <c r="D34" s="2" t="s">
        <v>495</v>
      </c>
      <c r="E34" s="4" t="s">
        <v>110</v>
      </c>
      <c r="F34" s="2" t="s">
        <v>495</v>
      </c>
      <c r="G34" s="4" t="s">
        <v>279</v>
      </c>
      <c r="H34" s="2" t="s">
        <v>493</v>
      </c>
      <c r="I34" s="4" t="s">
        <v>383</v>
      </c>
      <c r="J34" s="2" t="s">
        <v>492</v>
      </c>
      <c r="K34" s="2"/>
      <c r="L34" s="4" t="s">
        <v>107</v>
      </c>
      <c r="M34" s="2" t="s">
        <v>493</v>
      </c>
      <c r="N34" s="4" t="s">
        <v>111</v>
      </c>
      <c r="O34" s="2" t="s">
        <v>493</v>
      </c>
      <c r="P34" s="4" t="s">
        <v>280</v>
      </c>
      <c r="Q34" s="2" t="s">
        <v>493</v>
      </c>
      <c r="R34" s="4" t="s">
        <v>384</v>
      </c>
      <c r="S34" s="2" t="s">
        <v>492</v>
      </c>
      <c r="T34" s="2"/>
      <c r="U34" s="4" t="s">
        <v>108</v>
      </c>
      <c r="V34" s="2" t="s">
        <v>493</v>
      </c>
      <c r="W34" s="4" t="s">
        <v>112</v>
      </c>
      <c r="X34" s="2" t="s">
        <v>493</v>
      </c>
      <c r="Y34" s="4" t="s">
        <v>281</v>
      </c>
      <c r="Z34" s="2" t="s">
        <v>493</v>
      </c>
      <c r="AA34" s="4" t="s">
        <v>385</v>
      </c>
      <c r="AB34" s="2" t="s">
        <v>492</v>
      </c>
      <c r="AC34" s="2"/>
      <c r="AD34" s="4" t="s">
        <v>109</v>
      </c>
      <c r="AE34" s="2" t="s">
        <v>493</v>
      </c>
      <c r="AF34" s="4" t="s">
        <v>113</v>
      </c>
      <c r="AG34" s="2" t="s">
        <v>493</v>
      </c>
      <c r="AH34" s="4" t="s">
        <v>282</v>
      </c>
      <c r="AI34" s="2" t="s">
        <v>493</v>
      </c>
      <c r="AJ34" s="4" t="s">
        <v>386</v>
      </c>
      <c r="AK34" s="2" t="s">
        <v>492</v>
      </c>
    </row>
    <row r="35" spans="1:37" ht="15" customHeight="1" x14ac:dyDescent="0.35">
      <c r="A35" s="17"/>
      <c r="B35" s="4" t="s">
        <v>82</v>
      </c>
      <c r="C35" s="4" t="s">
        <v>223</v>
      </c>
      <c r="D35" s="2" t="s">
        <v>493</v>
      </c>
      <c r="E35" s="4" t="s">
        <v>227</v>
      </c>
      <c r="F35" s="2" t="s">
        <v>493</v>
      </c>
      <c r="G35" s="4" t="s">
        <v>343</v>
      </c>
      <c r="H35" s="2" t="s">
        <v>493</v>
      </c>
      <c r="I35" s="4" t="s">
        <v>453</v>
      </c>
      <c r="J35" s="2" t="s">
        <v>492</v>
      </c>
      <c r="K35" s="2"/>
      <c r="L35" s="4" t="s">
        <v>224</v>
      </c>
      <c r="M35" s="2" t="s">
        <v>492</v>
      </c>
      <c r="N35" s="4" t="s">
        <v>228</v>
      </c>
      <c r="O35" s="2" t="s">
        <v>492</v>
      </c>
      <c r="P35" s="4" t="s">
        <v>344</v>
      </c>
      <c r="Q35" s="2" t="s">
        <v>493</v>
      </c>
      <c r="R35" s="4" t="s">
        <v>454</v>
      </c>
      <c r="S35" s="2" t="s">
        <v>494</v>
      </c>
      <c r="T35" s="2"/>
      <c r="U35" s="4" t="s">
        <v>225</v>
      </c>
      <c r="V35" s="2" t="s">
        <v>493</v>
      </c>
      <c r="W35" s="4" t="s">
        <v>229</v>
      </c>
      <c r="X35" s="2" t="s">
        <v>493</v>
      </c>
      <c r="Y35" s="4" t="s">
        <v>345</v>
      </c>
      <c r="Z35" s="2" t="s">
        <v>493</v>
      </c>
      <c r="AA35" s="4" t="s">
        <v>455</v>
      </c>
      <c r="AB35" s="2" t="s">
        <v>492</v>
      </c>
      <c r="AC35" s="2"/>
      <c r="AD35" s="4" t="s">
        <v>226</v>
      </c>
      <c r="AE35" s="2" t="s">
        <v>493</v>
      </c>
      <c r="AF35" s="4" t="s">
        <v>230</v>
      </c>
      <c r="AG35" s="2" t="s">
        <v>493</v>
      </c>
      <c r="AH35" s="4" t="s">
        <v>346</v>
      </c>
      <c r="AI35" s="2" t="s">
        <v>493</v>
      </c>
      <c r="AJ35" s="4" t="s">
        <v>456</v>
      </c>
      <c r="AK35" s="2" t="s">
        <v>492</v>
      </c>
    </row>
    <row r="36" spans="1:37" ht="15" customHeight="1" x14ac:dyDescent="0.35">
      <c r="A36" s="17"/>
      <c r="B36" s="4" t="s">
        <v>83</v>
      </c>
      <c r="C36" s="4" t="s">
        <v>231</v>
      </c>
      <c r="D36" s="2" t="s">
        <v>495</v>
      </c>
      <c r="E36" s="4" t="s">
        <v>235</v>
      </c>
      <c r="F36" s="2" t="s">
        <v>495</v>
      </c>
      <c r="G36" s="4" t="s">
        <v>347</v>
      </c>
      <c r="H36" s="2" t="s">
        <v>493</v>
      </c>
      <c r="I36" s="4" t="s">
        <v>457</v>
      </c>
      <c r="J36" s="2" t="s">
        <v>492</v>
      </c>
      <c r="K36" s="2"/>
      <c r="L36" s="4" t="s">
        <v>232</v>
      </c>
      <c r="M36" s="2" t="s">
        <v>492</v>
      </c>
      <c r="N36" s="4" t="s">
        <v>236</v>
      </c>
      <c r="O36" s="2" t="s">
        <v>492</v>
      </c>
      <c r="P36" s="4" t="s">
        <v>348</v>
      </c>
      <c r="Q36" s="2" t="s">
        <v>492</v>
      </c>
      <c r="R36" s="4" t="s">
        <v>458</v>
      </c>
      <c r="S36" s="2" t="s">
        <v>492</v>
      </c>
      <c r="T36" s="2"/>
      <c r="U36" s="4" t="s">
        <v>233</v>
      </c>
      <c r="V36" s="2" t="s">
        <v>492</v>
      </c>
      <c r="W36" s="4" t="s">
        <v>237</v>
      </c>
      <c r="X36" s="2" t="s">
        <v>492</v>
      </c>
      <c r="Y36" s="4" t="s">
        <v>349</v>
      </c>
      <c r="Z36" s="2" t="s">
        <v>492</v>
      </c>
      <c r="AA36" s="4" t="s">
        <v>459</v>
      </c>
      <c r="AB36" s="2" t="s">
        <v>492</v>
      </c>
      <c r="AC36" s="2"/>
      <c r="AD36" s="4" t="s">
        <v>234</v>
      </c>
      <c r="AE36" s="2" t="s">
        <v>492</v>
      </c>
      <c r="AF36" s="4" t="s">
        <v>238</v>
      </c>
      <c r="AG36" s="2" t="s">
        <v>492</v>
      </c>
      <c r="AH36" s="4" t="s">
        <v>350</v>
      </c>
      <c r="AI36" s="2" t="s">
        <v>492</v>
      </c>
      <c r="AJ36" s="4" t="s">
        <v>460</v>
      </c>
      <c r="AK36" s="2" t="s">
        <v>493</v>
      </c>
    </row>
    <row r="37" spans="1:37" ht="15" customHeight="1" x14ac:dyDescent="0.35">
      <c r="A37" s="17"/>
      <c r="B37" s="4" t="s">
        <v>84</v>
      </c>
      <c r="C37" s="4" t="s">
        <v>239</v>
      </c>
      <c r="D37" s="2" t="s">
        <v>495</v>
      </c>
      <c r="E37" s="4" t="s">
        <v>243</v>
      </c>
      <c r="F37" s="2" t="s">
        <v>495</v>
      </c>
      <c r="G37" s="4" t="s">
        <v>351</v>
      </c>
      <c r="H37" s="2" t="s">
        <v>492</v>
      </c>
      <c r="I37" s="4" t="s">
        <v>461</v>
      </c>
      <c r="J37" s="2" t="s">
        <v>493</v>
      </c>
      <c r="K37" s="2"/>
      <c r="L37" s="4" t="s">
        <v>240</v>
      </c>
      <c r="M37" s="2" t="s">
        <v>492</v>
      </c>
      <c r="N37" s="4" t="s">
        <v>244</v>
      </c>
      <c r="O37" s="2" t="s">
        <v>492</v>
      </c>
      <c r="P37" s="4" t="s">
        <v>352</v>
      </c>
      <c r="Q37" s="2" t="s">
        <v>492</v>
      </c>
      <c r="R37" s="4" t="s">
        <v>462</v>
      </c>
      <c r="S37" s="2" t="s">
        <v>492</v>
      </c>
      <c r="T37" s="2"/>
      <c r="U37" s="4" t="s">
        <v>241</v>
      </c>
      <c r="V37" s="2" t="s">
        <v>492</v>
      </c>
      <c r="W37" s="4" t="s">
        <v>245</v>
      </c>
      <c r="X37" s="2" t="s">
        <v>492</v>
      </c>
      <c r="Y37" s="4" t="s">
        <v>353</v>
      </c>
      <c r="Z37" s="2" t="s">
        <v>492</v>
      </c>
      <c r="AA37" s="4" t="s">
        <v>463</v>
      </c>
      <c r="AB37" s="2" t="s">
        <v>492</v>
      </c>
      <c r="AC37" s="2"/>
      <c r="AD37" s="4" t="s">
        <v>242</v>
      </c>
      <c r="AE37" s="2" t="s">
        <v>492</v>
      </c>
      <c r="AF37" s="4" t="s">
        <v>246</v>
      </c>
      <c r="AG37" s="2" t="s">
        <v>492</v>
      </c>
      <c r="AH37" s="4" t="s">
        <v>354</v>
      </c>
      <c r="AI37" s="2" t="s">
        <v>492</v>
      </c>
      <c r="AJ37" s="4" t="s">
        <v>464</v>
      </c>
      <c r="AK37" s="2" t="s">
        <v>493</v>
      </c>
    </row>
    <row r="38" spans="1:37" ht="15" customHeight="1" x14ac:dyDescent="0.35">
      <c r="A38" s="17"/>
      <c r="B38" s="4" t="s">
        <v>85</v>
      </c>
      <c r="C38" s="4" t="s">
        <v>247</v>
      </c>
      <c r="D38" s="2" t="s">
        <v>492</v>
      </c>
      <c r="E38" s="4" t="s">
        <v>251</v>
      </c>
      <c r="F38" s="2" t="s">
        <v>492</v>
      </c>
      <c r="G38" s="4" t="s">
        <v>355</v>
      </c>
      <c r="H38" s="2" t="s">
        <v>492</v>
      </c>
      <c r="I38" s="4" t="s">
        <v>465</v>
      </c>
      <c r="J38" s="2" t="s">
        <v>492</v>
      </c>
      <c r="K38" s="2"/>
      <c r="L38" s="4" t="s">
        <v>248</v>
      </c>
      <c r="M38" s="2" t="s">
        <v>493</v>
      </c>
      <c r="N38" s="4" t="s">
        <v>252</v>
      </c>
      <c r="O38" s="2" t="s">
        <v>493</v>
      </c>
      <c r="P38" s="4" t="s">
        <v>356</v>
      </c>
      <c r="Q38" s="2" t="s">
        <v>492</v>
      </c>
      <c r="R38" s="4" t="s">
        <v>466</v>
      </c>
      <c r="S38" s="2" t="s">
        <v>495</v>
      </c>
      <c r="T38" s="2"/>
      <c r="U38" s="4" t="s">
        <v>249</v>
      </c>
      <c r="V38" s="2" t="s">
        <v>492</v>
      </c>
      <c r="W38" s="4" t="s">
        <v>253</v>
      </c>
      <c r="X38" s="2" t="s">
        <v>492</v>
      </c>
      <c r="Y38" s="4" t="s">
        <v>357</v>
      </c>
      <c r="Z38" s="2" t="s">
        <v>492</v>
      </c>
      <c r="AA38" s="4" t="s">
        <v>467</v>
      </c>
      <c r="AB38" s="2" t="s">
        <v>492</v>
      </c>
      <c r="AC38" s="2"/>
      <c r="AD38" s="4" t="s">
        <v>250</v>
      </c>
      <c r="AE38" s="2" t="s">
        <v>492</v>
      </c>
      <c r="AF38" s="4" t="s">
        <v>254</v>
      </c>
      <c r="AG38" s="2" t="s">
        <v>492</v>
      </c>
      <c r="AH38" s="4" t="s">
        <v>358</v>
      </c>
      <c r="AI38" s="2" t="s">
        <v>492</v>
      </c>
      <c r="AJ38" s="4" t="s">
        <v>468</v>
      </c>
      <c r="AK38" s="2" t="s">
        <v>492</v>
      </c>
    </row>
    <row r="39" spans="1:37" ht="15" customHeight="1" x14ac:dyDescent="0.35">
      <c r="A39" s="17"/>
      <c r="B39" s="4" t="s">
        <v>86</v>
      </c>
      <c r="C39" s="4" t="s">
        <v>18</v>
      </c>
      <c r="D39" s="7" t="s">
        <v>492</v>
      </c>
      <c r="E39" s="4" t="s">
        <v>22</v>
      </c>
      <c r="F39" s="7" t="s">
        <v>492</v>
      </c>
      <c r="G39" s="4" t="s">
        <v>283</v>
      </c>
      <c r="H39" s="7" t="s">
        <v>492</v>
      </c>
      <c r="I39" s="4" t="s">
        <v>387</v>
      </c>
      <c r="J39" s="7" t="s">
        <v>492</v>
      </c>
      <c r="K39" s="7"/>
      <c r="L39" s="4" t="s">
        <v>19</v>
      </c>
      <c r="M39" s="7" t="s">
        <v>492</v>
      </c>
      <c r="N39" s="4" t="s">
        <v>23</v>
      </c>
      <c r="O39" s="7" t="s">
        <v>492</v>
      </c>
      <c r="P39" s="4" t="s">
        <v>284</v>
      </c>
      <c r="Q39" s="7" t="s">
        <v>493</v>
      </c>
      <c r="R39" s="4" t="s">
        <v>388</v>
      </c>
      <c r="S39" s="7" t="s">
        <v>494</v>
      </c>
      <c r="T39" s="7"/>
      <c r="U39" s="4" t="s">
        <v>20</v>
      </c>
      <c r="V39" s="7" t="s">
        <v>492</v>
      </c>
      <c r="W39" s="4" t="s">
        <v>24</v>
      </c>
      <c r="X39" s="7" t="s">
        <v>492</v>
      </c>
      <c r="Y39" s="4" t="s">
        <v>285</v>
      </c>
      <c r="Z39" s="7" t="s">
        <v>492</v>
      </c>
      <c r="AA39" s="4" t="s">
        <v>389</v>
      </c>
      <c r="AB39" s="7" t="s">
        <v>493</v>
      </c>
      <c r="AC39" s="7"/>
      <c r="AD39" s="4" t="s">
        <v>21</v>
      </c>
      <c r="AE39" s="7" t="s">
        <v>492</v>
      </c>
      <c r="AF39" s="4" t="s">
        <v>25</v>
      </c>
      <c r="AG39" s="7" t="s">
        <v>492</v>
      </c>
      <c r="AH39" s="4" t="s">
        <v>286</v>
      </c>
      <c r="AI39" s="7" t="s">
        <v>493</v>
      </c>
      <c r="AJ39" s="4" t="s">
        <v>469</v>
      </c>
      <c r="AK39" s="7" t="s">
        <v>494</v>
      </c>
    </row>
    <row r="40" spans="1:37" ht="18.75" x14ac:dyDescent="0.35">
      <c r="A40" s="17"/>
      <c r="B40" s="4" t="s">
        <v>87</v>
      </c>
      <c r="C40" s="4" t="s">
        <v>106</v>
      </c>
      <c r="D40" s="7" t="s">
        <v>495</v>
      </c>
      <c r="E40" s="4" t="s">
        <v>110</v>
      </c>
      <c r="F40" s="7" t="s">
        <v>495</v>
      </c>
      <c r="G40" s="4" t="s">
        <v>279</v>
      </c>
      <c r="H40" s="7" t="s">
        <v>493</v>
      </c>
      <c r="I40" s="4" t="s">
        <v>383</v>
      </c>
      <c r="J40" s="7" t="s">
        <v>492</v>
      </c>
      <c r="K40" s="7"/>
      <c r="L40" s="4" t="s">
        <v>107</v>
      </c>
      <c r="M40" s="7" t="s">
        <v>493</v>
      </c>
      <c r="N40" s="4" t="s">
        <v>111</v>
      </c>
      <c r="O40" s="7" t="s">
        <v>493</v>
      </c>
      <c r="P40" s="4" t="s">
        <v>280</v>
      </c>
      <c r="Q40" s="7" t="s">
        <v>493</v>
      </c>
      <c r="R40" s="4" t="s">
        <v>384</v>
      </c>
      <c r="S40" s="7" t="s">
        <v>492</v>
      </c>
      <c r="T40" s="7"/>
      <c r="U40" s="4" t="s">
        <v>108</v>
      </c>
      <c r="V40" s="7" t="s">
        <v>493</v>
      </c>
      <c r="W40" s="4" t="s">
        <v>112</v>
      </c>
      <c r="X40" s="7" t="s">
        <v>493</v>
      </c>
      <c r="Y40" s="4" t="s">
        <v>281</v>
      </c>
      <c r="Z40" s="7" t="s">
        <v>493</v>
      </c>
      <c r="AA40" s="4" t="s">
        <v>385</v>
      </c>
      <c r="AB40" s="7" t="s">
        <v>492</v>
      </c>
      <c r="AC40" s="7"/>
      <c r="AD40" s="4" t="s">
        <v>109</v>
      </c>
      <c r="AE40" s="7" t="s">
        <v>493</v>
      </c>
      <c r="AF40" s="4" t="s">
        <v>113</v>
      </c>
      <c r="AG40" s="7" t="s">
        <v>493</v>
      </c>
      <c r="AH40" s="4" t="s">
        <v>282</v>
      </c>
      <c r="AI40" s="7" t="s">
        <v>493</v>
      </c>
      <c r="AJ40" s="4" t="s">
        <v>386</v>
      </c>
      <c r="AK40" s="7" t="s">
        <v>492</v>
      </c>
    </row>
    <row r="41" spans="1:37" ht="15" customHeight="1" x14ac:dyDescent="0.35">
      <c r="A41" s="17"/>
      <c r="B41" s="4" t="s">
        <v>88</v>
      </c>
      <c r="C41" s="4" t="s">
        <v>114</v>
      </c>
      <c r="D41" s="7" t="s">
        <v>492</v>
      </c>
      <c r="E41" s="4" t="s">
        <v>118</v>
      </c>
      <c r="F41" s="7" t="s">
        <v>492</v>
      </c>
      <c r="G41" s="4" t="s">
        <v>287</v>
      </c>
      <c r="H41" s="7" t="s">
        <v>492</v>
      </c>
      <c r="I41" s="4" t="s">
        <v>391</v>
      </c>
      <c r="J41" s="7" t="s">
        <v>492</v>
      </c>
      <c r="K41" s="7"/>
      <c r="L41" s="4" t="s">
        <v>115</v>
      </c>
      <c r="M41" s="7" t="s">
        <v>492</v>
      </c>
      <c r="N41" s="4" t="s">
        <v>119</v>
      </c>
      <c r="O41" s="7" t="s">
        <v>492</v>
      </c>
      <c r="P41" s="4" t="s">
        <v>288</v>
      </c>
      <c r="Q41" s="7" t="s">
        <v>493</v>
      </c>
      <c r="R41" s="4" t="s">
        <v>392</v>
      </c>
      <c r="S41" s="7" t="s">
        <v>494</v>
      </c>
      <c r="T41" s="7"/>
      <c r="U41" s="4" t="s">
        <v>116</v>
      </c>
      <c r="V41" s="7" t="s">
        <v>492</v>
      </c>
      <c r="W41" s="4" t="s">
        <v>120</v>
      </c>
      <c r="X41" s="7" t="s">
        <v>492</v>
      </c>
      <c r="Y41" s="4" t="s">
        <v>289</v>
      </c>
      <c r="Z41" s="7" t="s">
        <v>493</v>
      </c>
      <c r="AA41" s="4" t="s">
        <v>393</v>
      </c>
      <c r="AB41" s="7" t="s">
        <v>494</v>
      </c>
      <c r="AC41" s="7"/>
      <c r="AD41" s="4" t="s">
        <v>117</v>
      </c>
      <c r="AE41" s="7" t="s">
        <v>492</v>
      </c>
      <c r="AF41" s="4" t="s">
        <v>121</v>
      </c>
      <c r="AG41" s="7" t="s">
        <v>492</v>
      </c>
      <c r="AH41" s="4" t="s">
        <v>290</v>
      </c>
      <c r="AI41" s="7" t="s">
        <v>493</v>
      </c>
      <c r="AJ41" s="4" t="s">
        <v>470</v>
      </c>
      <c r="AK41" s="7" t="s">
        <v>494</v>
      </c>
    </row>
    <row r="42" spans="1:37" ht="15" customHeight="1" x14ac:dyDescent="0.35">
      <c r="A42" s="17"/>
      <c r="B42" s="4" t="s">
        <v>89</v>
      </c>
      <c r="C42" s="4" t="s">
        <v>27</v>
      </c>
      <c r="D42" s="7" t="s">
        <v>492</v>
      </c>
      <c r="E42" s="4" t="s">
        <v>31</v>
      </c>
      <c r="F42" s="7" t="s">
        <v>492</v>
      </c>
      <c r="G42" s="4" t="s">
        <v>359</v>
      </c>
      <c r="H42" s="7" t="s">
        <v>492</v>
      </c>
      <c r="I42" s="4" t="s">
        <v>471</v>
      </c>
      <c r="J42" s="7" t="s">
        <v>492</v>
      </c>
      <c r="K42" s="7"/>
      <c r="L42" s="4" t="s">
        <v>28</v>
      </c>
      <c r="M42" s="7" t="s">
        <v>492</v>
      </c>
      <c r="N42" s="4" t="s">
        <v>32</v>
      </c>
      <c r="O42" s="7" t="s">
        <v>492</v>
      </c>
      <c r="P42" s="4" t="s">
        <v>360</v>
      </c>
      <c r="Q42" s="7" t="s">
        <v>493</v>
      </c>
      <c r="R42" s="4" t="s">
        <v>472</v>
      </c>
      <c r="S42" s="7" t="s">
        <v>494</v>
      </c>
      <c r="T42" s="7"/>
      <c r="U42" s="4" t="s">
        <v>29</v>
      </c>
      <c r="V42" s="7" t="s">
        <v>492</v>
      </c>
      <c r="W42" s="4" t="s">
        <v>33</v>
      </c>
      <c r="X42" s="7" t="s">
        <v>492</v>
      </c>
      <c r="Y42" s="4" t="s">
        <v>361</v>
      </c>
      <c r="Z42" s="7" t="s">
        <v>492</v>
      </c>
      <c r="AA42" s="4" t="s">
        <v>473</v>
      </c>
      <c r="AB42" s="7" t="s">
        <v>493</v>
      </c>
      <c r="AC42" s="7"/>
      <c r="AD42" s="4" t="s">
        <v>30</v>
      </c>
      <c r="AE42" s="7" t="s">
        <v>492</v>
      </c>
      <c r="AF42" s="4" t="s">
        <v>34</v>
      </c>
      <c r="AG42" s="7" t="s">
        <v>492</v>
      </c>
      <c r="AH42" s="4" t="s">
        <v>362</v>
      </c>
      <c r="AI42" s="7" t="s">
        <v>493</v>
      </c>
      <c r="AJ42" s="4" t="s">
        <v>474</v>
      </c>
      <c r="AK42" s="7" t="s">
        <v>494</v>
      </c>
    </row>
    <row r="43" spans="1:37" ht="15" customHeight="1" x14ac:dyDescent="0.35">
      <c r="A43" s="17"/>
      <c r="B43" s="4" t="s">
        <v>90</v>
      </c>
      <c r="C43" s="4" t="s">
        <v>35</v>
      </c>
      <c r="D43" s="7" t="s">
        <v>492</v>
      </c>
      <c r="E43" s="4" t="s">
        <v>39</v>
      </c>
      <c r="F43" s="7" t="s">
        <v>492</v>
      </c>
      <c r="G43" s="4" t="s">
        <v>363</v>
      </c>
      <c r="H43" s="7" t="s">
        <v>492</v>
      </c>
      <c r="I43" s="4" t="s">
        <v>475</v>
      </c>
      <c r="J43" s="7" t="s">
        <v>492</v>
      </c>
      <c r="K43" s="7"/>
      <c r="L43" s="4" t="s">
        <v>36</v>
      </c>
      <c r="M43" s="7" t="s">
        <v>492</v>
      </c>
      <c r="N43" s="4" t="s">
        <v>40</v>
      </c>
      <c r="O43" s="7" t="s">
        <v>492</v>
      </c>
      <c r="P43" s="4" t="s">
        <v>364</v>
      </c>
      <c r="Q43" s="7" t="s">
        <v>492</v>
      </c>
      <c r="R43" s="4" t="s">
        <v>476</v>
      </c>
      <c r="S43" s="7" t="s">
        <v>493</v>
      </c>
      <c r="T43" s="7"/>
      <c r="U43" s="4" t="s">
        <v>37</v>
      </c>
      <c r="V43" s="7" t="s">
        <v>492</v>
      </c>
      <c r="W43" s="4" t="s">
        <v>41</v>
      </c>
      <c r="X43" s="7" t="s">
        <v>492</v>
      </c>
      <c r="Y43" s="4" t="s">
        <v>365</v>
      </c>
      <c r="Z43" s="7" t="s">
        <v>492</v>
      </c>
      <c r="AA43" s="4" t="s">
        <v>477</v>
      </c>
      <c r="AB43" s="7" t="s">
        <v>493</v>
      </c>
      <c r="AC43" s="7"/>
      <c r="AD43" s="4" t="s">
        <v>38</v>
      </c>
      <c r="AE43" s="7" t="s">
        <v>492</v>
      </c>
      <c r="AF43" s="4" t="s">
        <v>42</v>
      </c>
      <c r="AG43" s="2" t="s">
        <v>495</v>
      </c>
      <c r="AH43" s="4" t="s">
        <v>366</v>
      </c>
      <c r="AI43" s="7" t="s">
        <v>493</v>
      </c>
      <c r="AJ43" s="4" t="s">
        <v>478</v>
      </c>
      <c r="AK43" s="7" t="s">
        <v>494</v>
      </c>
    </row>
    <row r="44" spans="1:37" ht="14.25" x14ac:dyDescent="0.2">
      <c r="A44" s="17"/>
      <c r="B44" s="4" t="s">
        <v>72</v>
      </c>
      <c r="C44" s="4" t="s">
        <v>505</v>
      </c>
      <c r="D44" s="7" t="s">
        <v>495</v>
      </c>
      <c r="E44" s="4" t="s">
        <v>505</v>
      </c>
      <c r="F44" s="7" t="s">
        <v>495</v>
      </c>
      <c r="G44" s="4" t="s">
        <v>505</v>
      </c>
      <c r="H44" s="7" t="s">
        <v>492</v>
      </c>
      <c r="I44" s="4" t="s">
        <v>505</v>
      </c>
      <c r="J44" s="7" t="s">
        <v>493</v>
      </c>
      <c r="K44" s="7"/>
      <c r="L44" s="4" t="s">
        <v>507</v>
      </c>
      <c r="M44" s="7" t="s">
        <v>492</v>
      </c>
      <c r="N44" s="4" t="s">
        <v>505</v>
      </c>
      <c r="O44" s="7" t="s">
        <v>495</v>
      </c>
      <c r="P44" s="4" t="s">
        <v>505</v>
      </c>
      <c r="Q44" s="7" t="s">
        <v>493</v>
      </c>
      <c r="R44" s="4" t="s">
        <v>479</v>
      </c>
      <c r="S44" s="7" t="s">
        <v>494</v>
      </c>
      <c r="T44" s="7"/>
      <c r="U44" s="4" t="s">
        <v>507</v>
      </c>
      <c r="V44" s="7" t="s">
        <v>492</v>
      </c>
      <c r="W44" s="4" t="s">
        <v>507</v>
      </c>
      <c r="X44" s="7" t="s">
        <v>492</v>
      </c>
      <c r="Y44" s="4" t="s">
        <v>505</v>
      </c>
      <c r="Z44" s="7" t="s">
        <v>492</v>
      </c>
      <c r="AA44" s="4" t="s">
        <v>517</v>
      </c>
      <c r="AB44" s="7" t="s">
        <v>493</v>
      </c>
      <c r="AC44" s="7"/>
      <c r="AD44" s="4" t="s">
        <v>507</v>
      </c>
      <c r="AE44" s="7" t="s">
        <v>492</v>
      </c>
      <c r="AF44" s="4" t="s">
        <v>505</v>
      </c>
      <c r="AG44" s="7" t="s">
        <v>492</v>
      </c>
      <c r="AH44" s="4" t="s">
        <v>507</v>
      </c>
      <c r="AI44" s="7" t="s">
        <v>492</v>
      </c>
      <c r="AJ44" s="4" t="s">
        <v>522</v>
      </c>
      <c r="AK44" s="7" t="s">
        <v>493</v>
      </c>
    </row>
    <row r="45" spans="1:37" ht="15" customHeight="1" x14ac:dyDescent="0.2">
      <c r="A45" s="17"/>
      <c r="B45" s="4" t="s">
        <v>73</v>
      </c>
      <c r="C45" s="4" t="s">
        <v>506</v>
      </c>
      <c r="D45" s="7" t="s">
        <v>492</v>
      </c>
      <c r="E45" s="4" t="s">
        <v>506</v>
      </c>
      <c r="F45" s="7" t="s">
        <v>492</v>
      </c>
      <c r="G45" s="4" t="s">
        <v>506</v>
      </c>
      <c r="H45" s="7" t="s">
        <v>492</v>
      </c>
      <c r="I45" s="4" t="s">
        <v>506</v>
      </c>
      <c r="J45" s="7" t="s">
        <v>492</v>
      </c>
      <c r="K45" s="7"/>
      <c r="L45" s="4" t="s">
        <v>506</v>
      </c>
      <c r="M45" s="7" t="s">
        <v>495</v>
      </c>
      <c r="N45" s="4" t="s">
        <v>506</v>
      </c>
      <c r="O45" s="7" t="s">
        <v>492</v>
      </c>
      <c r="P45" s="4" t="s">
        <v>506</v>
      </c>
      <c r="Q45" s="7" t="s">
        <v>493</v>
      </c>
      <c r="R45" s="4" t="s">
        <v>513</v>
      </c>
      <c r="S45" s="7" t="s">
        <v>494</v>
      </c>
      <c r="T45" s="7"/>
      <c r="U45" s="4" t="s">
        <v>516</v>
      </c>
      <c r="V45" s="7" t="s">
        <v>492</v>
      </c>
      <c r="W45" s="4" t="s">
        <v>506</v>
      </c>
      <c r="X45" s="7" t="s">
        <v>492</v>
      </c>
      <c r="Y45" s="4" t="s">
        <v>513</v>
      </c>
      <c r="Z45" s="7" t="s">
        <v>492</v>
      </c>
      <c r="AA45" s="4" t="s">
        <v>518</v>
      </c>
      <c r="AB45" s="7" t="s">
        <v>493</v>
      </c>
      <c r="AC45" s="7"/>
      <c r="AD45" s="4" t="s">
        <v>506</v>
      </c>
      <c r="AE45" s="7" t="s">
        <v>492</v>
      </c>
      <c r="AF45" s="4" t="s">
        <v>506</v>
      </c>
      <c r="AG45" s="7" t="s">
        <v>492</v>
      </c>
      <c r="AH45" s="4" t="s">
        <v>513</v>
      </c>
      <c r="AI45" s="7" t="s">
        <v>493</v>
      </c>
      <c r="AJ45" s="4" t="s">
        <v>523</v>
      </c>
      <c r="AK45" s="7" t="s">
        <v>494</v>
      </c>
    </row>
    <row r="46" spans="1:37" ht="18.75" x14ac:dyDescent="0.35">
      <c r="B46" s="4" t="s">
        <v>91</v>
      </c>
      <c r="C46" s="4" t="s">
        <v>255</v>
      </c>
      <c r="D46" s="7" t="s">
        <v>492</v>
      </c>
      <c r="E46" s="4" t="s">
        <v>259</v>
      </c>
      <c r="F46" s="7" t="s">
        <v>492</v>
      </c>
      <c r="G46" s="4" t="s">
        <v>367</v>
      </c>
      <c r="H46" s="7" t="s">
        <v>492</v>
      </c>
      <c r="I46" s="4" t="s">
        <v>480</v>
      </c>
      <c r="J46" s="7" t="s">
        <v>492</v>
      </c>
      <c r="K46" s="7"/>
      <c r="L46" s="4" t="s">
        <v>256</v>
      </c>
      <c r="M46" s="7" t="s">
        <v>492</v>
      </c>
      <c r="N46" s="4" t="s">
        <v>260</v>
      </c>
      <c r="O46" s="7" t="s">
        <v>492</v>
      </c>
      <c r="P46" s="4" t="s">
        <v>368</v>
      </c>
      <c r="Q46" s="7" t="s">
        <v>492</v>
      </c>
      <c r="R46" s="4" t="s">
        <v>481</v>
      </c>
      <c r="S46" s="7" t="s">
        <v>492</v>
      </c>
      <c r="T46" s="7"/>
      <c r="U46" s="4" t="s">
        <v>257</v>
      </c>
      <c r="V46" s="7" t="s">
        <v>492</v>
      </c>
      <c r="W46" s="4" t="s">
        <v>261</v>
      </c>
      <c r="X46" s="7" t="s">
        <v>492</v>
      </c>
      <c r="Y46" s="4" t="s">
        <v>369</v>
      </c>
      <c r="Z46" s="7" t="s">
        <v>492</v>
      </c>
      <c r="AA46" s="4" t="s">
        <v>482</v>
      </c>
      <c r="AB46" s="7" t="s">
        <v>492</v>
      </c>
      <c r="AC46" s="7"/>
      <c r="AD46" s="4" t="s">
        <v>258</v>
      </c>
      <c r="AE46" s="7" t="s">
        <v>492</v>
      </c>
      <c r="AF46" s="4" t="s">
        <v>262</v>
      </c>
      <c r="AG46" s="7" t="s">
        <v>495</v>
      </c>
      <c r="AH46" s="4" t="s">
        <v>370</v>
      </c>
      <c r="AI46" s="7" t="s">
        <v>493</v>
      </c>
      <c r="AJ46" s="4" t="s">
        <v>483</v>
      </c>
      <c r="AK46" s="7" t="s">
        <v>494</v>
      </c>
    </row>
    <row r="47" spans="1:37" ht="18.75" x14ac:dyDescent="0.35">
      <c r="B47" s="4" t="s">
        <v>92</v>
      </c>
      <c r="C47" s="4" t="s">
        <v>263</v>
      </c>
      <c r="D47" s="7" t="s">
        <v>492</v>
      </c>
      <c r="E47" s="4" t="s">
        <v>267</v>
      </c>
      <c r="F47" s="7" t="s">
        <v>492</v>
      </c>
      <c r="G47" s="4" t="s">
        <v>371</v>
      </c>
      <c r="H47" s="7" t="s">
        <v>492</v>
      </c>
      <c r="I47" s="4" t="s">
        <v>484</v>
      </c>
      <c r="J47" s="7" t="s">
        <v>492</v>
      </c>
      <c r="K47" s="7"/>
      <c r="L47" s="4" t="s">
        <v>264</v>
      </c>
      <c r="M47" s="7" t="s">
        <v>492</v>
      </c>
      <c r="N47" s="4" t="s">
        <v>268</v>
      </c>
      <c r="O47" s="7" t="s">
        <v>492</v>
      </c>
      <c r="P47" s="4" t="s">
        <v>372</v>
      </c>
      <c r="Q47" s="7" t="s">
        <v>493</v>
      </c>
      <c r="R47" s="4" t="s">
        <v>485</v>
      </c>
      <c r="S47" s="7" t="s">
        <v>494</v>
      </c>
      <c r="T47" s="7"/>
      <c r="U47" s="4" t="s">
        <v>265</v>
      </c>
      <c r="V47" s="7" t="s">
        <v>492</v>
      </c>
      <c r="W47" s="4" t="s">
        <v>269</v>
      </c>
      <c r="X47" s="7" t="s">
        <v>492</v>
      </c>
      <c r="Y47" s="4" t="s">
        <v>373</v>
      </c>
      <c r="Z47" s="7" t="s">
        <v>492</v>
      </c>
      <c r="AA47" s="4" t="s">
        <v>486</v>
      </c>
      <c r="AB47" s="7" t="s">
        <v>493</v>
      </c>
      <c r="AC47" s="7"/>
      <c r="AD47" s="4" t="s">
        <v>266</v>
      </c>
      <c r="AE47" s="7" t="s">
        <v>492</v>
      </c>
      <c r="AF47" s="4" t="s">
        <v>270</v>
      </c>
      <c r="AG47" s="7" t="s">
        <v>492</v>
      </c>
      <c r="AH47" s="4" t="s">
        <v>374</v>
      </c>
      <c r="AI47" s="7" t="s">
        <v>493</v>
      </c>
      <c r="AJ47" s="4" t="s">
        <v>487</v>
      </c>
      <c r="AK47" s="7" t="s">
        <v>494</v>
      </c>
    </row>
    <row r="48" spans="1:37" x14ac:dyDescent="0.25">
      <c r="B48" s="3" t="s">
        <v>43</v>
      </c>
      <c r="C48" s="3" t="s">
        <v>507</v>
      </c>
      <c r="D48" s="8" t="s">
        <v>495</v>
      </c>
      <c r="E48" s="3" t="s">
        <v>507</v>
      </c>
      <c r="F48" s="8" t="s">
        <v>495</v>
      </c>
      <c r="G48" s="3" t="s">
        <v>507</v>
      </c>
      <c r="H48" s="8" t="s">
        <v>492</v>
      </c>
      <c r="I48" s="3" t="s">
        <v>507</v>
      </c>
      <c r="J48" s="8" t="s">
        <v>493</v>
      </c>
      <c r="K48" s="8"/>
      <c r="L48" s="3" t="s">
        <v>507</v>
      </c>
      <c r="M48" s="8" t="s">
        <v>492</v>
      </c>
      <c r="N48" s="3" t="s">
        <v>507</v>
      </c>
      <c r="O48" s="8" t="s">
        <v>492</v>
      </c>
      <c r="P48" s="3" t="s">
        <v>507</v>
      </c>
      <c r="Q48" s="8" t="s">
        <v>492</v>
      </c>
      <c r="R48" s="3" t="s">
        <v>505</v>
      </c>
      <c r="S48" s="8" t="s">
        <v>493</v>
      </c>
      <c r="T48" s="8"/>
      <c r="U48" s="3" t="s">
        <v>507</v>
      </c>
      <c r="V48" s="8" t="s">
        <v>492</v>
      </c>
      <c r="W48" s="3" t="s">
        <v>507</v>
      </c>
      <c r="X48" s="8" t="s">
        <v>492</v>
      </c>
      <c r="Y48" s="3" t="s">
        <v>507</v>
      </c>
      <c r="Z48" s="8" t="s">
        <v>492</v>
      </c>
      <c r="AA48" s="3" t="s">
        <v>505</v>
      </c>
      <c r="AB48" s="8" t="s">
        <v>493</v>
      </c>
      <c r="AC48" s="8"/>
      <c r="AD48" s="3" t="s">
        <v>507</v>
      </c>
      <c r="AE48" s="8" t="s">
        <v>492</v>
      </c>
      <c r="AF48" s="3" t="s">
        <v>507</v>
      </c>
      <c r="AG48" s="8" t="s">
        <v>492</v>
      </c>
      <c r="AH48" s="3" t="s">
        <v>507</v>
      </c>
      <c r="AI48" s="8" t="s">
        <v>492</v>
      </c>
      <c r="AJ48" s="3" t="s">
        <v>505</v>
      </c>
      <c r="AK48" s="8" t="s">
        <v>493</v>
      </c>
    </row>
    <row r="49" spans="18:35" x14ac:dyDescent="0.25">
      <c r="AE49" s="4"/>
      <c r="AG49" s="4"/>
      <c r="AI49" s="4"/>
    </row>
    <row r="50" spans="18:35" x14ac:dyDescent="0.25">
      <c r="AE50" s="4"/>
      <c r="AG50" s="4"/>
      <c r="AI50" s="4"/>
    </row>
    <row r="52" spans="18:35" x14ac:dyDescent="0.25">
      <c r="R52" s="14"/>
      <c r="S52" s="14"/>
      <c r="T52" s="14"/>
      <c r="AA52" s="14"/>
      <c r="AB52" s="14"/>
      <c r="AC52" s="14"/>
      <c r="AE52" s="4"/>
      <c r="AG52" s="4"/>
      <c r="AI52" s="4"/>
    </row>
    <row r="53" spans="18:35" x14ac:dyDescent="0.25">
      <c r="R53" s="14"/>
      <c r="S53" s="14"/>
      <c r="T53" s="14"/>
      <c r="AA53" s="14"/>
      <c r="AB53" s="14"/>
      <c r="AC53" s="14"/>
      <c r="AE53" s="4"/>
      <c r="AG53" s="4"/>
      <c r="AI53" s="4"/>
    </row>
    <row r="54" spans="18:35" x14ac:dyDescent="0.25">
      <c r="R54" s="14"/>
      <c r="S54" s="14"/>
      <c r="T54" s="14"/>
      <c r="AA54" s="14"/>
      <c r="AB54" s="14"/>
      <c r="AC54" s="14"/>
      <c r="AE54" s="4"/>
      <c r="AG54" s="4"/>
      <c r="AI54" s="4"/>
    </row>
  </sheetData>
  <mergeCells count="12">
    <mergeCell ref="A27:A28"/>
    <mergeCell ref="A29:A33"/>
    <mergeCell ref="A34:A38"/>
    <mergeCell ref="A39:A43"/>
    <mergeCell ref="A44:A45"/>
    <mergeCell ref="L5:R5"/>
    <mergeCell ref="AD5:AK5"/>
    <mergeCell ref="C5:J5"/>
    <mergeCell ref="U5:AB5"/>
    <mergeCell ref="A22:A26"/>
    <mergeCell ref="A7:A11"/>
    <mergeCell ref="A12:A21"/>
  </mergeCells>
  <conditionalFormatting sqref="K7:K48">
    <cfRule type="cellIs" dxfId="11" priority="145" operator="equal">
      <formula>"a"</formula>
    </cfRule>
    <cfRule type="containsText" dxfId="10" priority="146" operator="containsText" text="bc">
      <formula>NOT(ISERROR(SEARCH("bc",K7)))</formula>
    </cfRule>
    <cfRule type="containsText" dxfId="9" priority="147" operator="containsText" text="bc">
      <formula>NOT(ISERROR(SEARCH("bc",K7)))</formula>
    </cfRule>
    <cfRule type="containsText" dxfId="8" priority="148" operator="containsText" text="ab">
      <formula>NOT(ISERROR(SEARCH("ab",K7)))</formula>
    </cfRule>
    <cfRule type="containsText" dxfId="7" priority="149" operator="containsText" text="b">
      <formula>NOT(ISERROR(SEARCH("b",K7)))</formula>
    </cfRule>
    <cfRule type="containsText" dxfId="6" priority="150" operator="containsText" text="bc">
      <formula>NOT(ISERROR(SEARCH("bc",K7)))</formula>
    </cfRule>
    <cfRule type="containsText" dxfId="5" priority="151" operator="containsText" text="ab">
      <formula>NOT(ISERROR(SEARCH("ab",K7)))</formula>
    </cfRule>
    <cfRule type="containsText" dxfId="4" priority="152" operator="containsText" text="c">
      <formula>NOT(ISERROR(SEARCH("c",K7)))</formula>
    </cfRule>
    <cfRule type="containsText" dxfId="3" priority="153" operator="containsText" text="ab">
      <formula>NOT(ISERROR(SEARCH("ab",K7)))</formula>
    </cfRule>
    <cfRule type="containsText" dxfId="2" priority="154" operator="containsText" text="b">
      <formula>NOT(ISERROR(SEARCH("b",K7)))</formula>
    </cfRule>
    <cfRule type="containsText" dxfId="1" priority="155" operator="containsText" text="c">
      <formula>NOT(ISERROR(SEARCH("c",K7)))</formula>
    </cfRule>
    <cfRule type="containsText" dxfId="0" priority="156" operator="containsText" text="a">
      <formula>NOT(ISERROR(SEARCH("a",K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da</dc:creator>
  <cp:lastModifiedBy>Margarida</cp:lastModifiedBy>
  <cp:lastPrinted>2021-03-22T03:57:34Z</cp:lastPrinted>
  <dcterms:created xsi:type="dcterms:W3CDTF">2020-03-30T17:09:44Z</dcterms:created>
  <dcterms:modified xsi:type="dcterms:W3CDTF">2021-09-14T02:24:15Z</dcterms:modified>
</cp:coreProperties>
</file>